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6793CDB8-F5B0-476D-B8C6-3BE6BA267347}" xr6:coauthVersionLast="43" xr6:coauthVersionMax="43" xr10:uidLastSave="{00000000-0000-0000-0000-000000000000}"/>
  <bookViews>
    <workbookView xWindow="-108" yWindow="-108" windowWidth="23256" windowHeight="12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8" i="1" l="1"/>
  <c r="O29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8" i="1"/>
  <c r="N9" i="1"/>
  <c r="O6" i="1"/>
  <c r="N6" i="1"/>
  <c r="O5" i="1"/>
  <c r="N5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33" i="1"/>
  <c r="N51" i="1"/>
  <c r="N52" i="1"/>
  <c r="N53" i="1"/>
  <c r="N54" i="1"/>
  <c r="N55" i="1"/>
  <c r="N56" i="1"/>
  <c r="N57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33" i="1"/>
  <c r="I55" i="1" l="1"/>
  <c r="H38" i="1"/>
  <c r="H35" i="1"/>
  <c r="M57" i="1" l="1"/>
  <c r="I57" i="1"/>
  <c r="H57" i="1"/>
  <c r="G57" i="1"/>
  <c r="D57" i="1"/>
  <c r="M56" i="1"/>
  <c r="I56" i="1"/>
  <c r="H56" i="1"/>
  <c r="G56" i="1"/>
  <c r="D56" i="1"/>
  <c r="P55" i="1"/>
  <c r="M55" i="1"/>
  <c r="H55" i="1"/>
  <c r="J55" i="1" s="1"/>
  <c r="G55" i="1"/>
  <c r="D55" i="1"/>
  <c r="M54" i="1"/>
  <c r="I54" i="1"/>
  <c r="H54" i="1"/>
  <c r="G54" i="1"/>
  <c r="D54" i="1"/>
  <c r="M53" i="1"/>
  <c r="I53" i="1"/>
  <c r="H53" i="1"/>
  <c r="G53" i="1"/>
  <c r="D53" i="1"/>
  <c r="M52" i="1"/>
  <c r="I52" i="1"/>
  <c r="H52" i="1"/>
  <c r="G52" i="1"/>
  <c r="D52" i="1"/>
  <c r="M51" i="1"/>
  <c r="I51" i="1"/>
  <c r="H51" i="1"/>
  <c r="G51" i="1"/>
  <c r="D51" i="1"/>
  <c r="P50" i="1"/>
  <c r="M50" i="1"/>
  <c r="I50" i="1"/>
  <c r="J50" i="1" s="1"/>
  <c r="G50" i="1"/>
  <c r="D50" i="1"/>
  <c r="M49" i="1"/>
  <c r="I49" i="1"/>
  <c r="H49" i="1"/>
  <c r="G49" i="1"/>
  <c r="D49" i="1"/>
  <c r="M48" i="1"/>
  <c r="I48" i="1"/>
  <c r="H48" i="1"/>
  <c r="G48" i="1"/>
  <c r="D48" i="1"/>
  <c r="M47" i="1"/>
  <c r="I47" i="1"/>
  <c r="H47" i="1"/>
  <c r="G47" i="1"/>
  <c r="D47" i="1"/>
  <c r="M46" i="1"/>
  <c r="I46" i="1"/>
  <c r="H46" i="1"/>
  <c r="G46" i="1"/>
  <c r="D46" i="1"/>
  <c r="M45" i="1"/>
  <c r="I45" i="1"/>
  <c r="H45" i="1"/>
  <c r="G45" i="1"/>
  <c r="D45" i="1"/>
  <c r="M44" i="1"/>
  <c r="I44" i="1"/>
  <c r="H44" i="1"/>
  <c r="G44" i="1"/>
  <c r="D44" i="1"/>
  <c r="M43" i="1"/>
  <c r="I43" i="1"/>
  <c r="H43" i="1"/>
  <c r="G43" i="1"/>
  <c r="D43" i="1"/>
  <c r="M42" i="1"/>
  <c r="I42" i="1"/>
  <c r="H42" i="1"/>
  <c r="G42" i="1"/>
  <c r="D42" i="1"/>
  <c r="M41" i="1"/>
  <c r="I41" i="1"/>
  <c r="H41" i="1"/>
  <c r="G41" i="1"/>
  <c r="D41" i="1"/>
  <c r="M40" i="1"/>
  <c r="I40" i="1"/>
  <c r="H40" i="1"/>
  <c r="G40" i="1"/>
  <c r="D40" i="1"/>
  <c r="M39" i="1"/>
  <c r="I39" i="1"/>
  <c r="H39" i="1"/>
  <c r="G39" i="1"/>
  <c r="D39" i="1"/>
  <c r="M38" i="1"/>
  <c r="I38" i="1"/>
  <c r="G38" i="1"/>
  <c r="D38" i="1"/>
  <c r="M37" i="1"/>
  <c r="I37" i="1"/>
  <c r="H37" i="1"/>
  <c r="G37" i="1"/>
  <c r="D37" i="1"/>
  <c r="M36" i="1"/>
  <c r="I36" i="1"/>
  <c r="H36" i="1"/>
  <c r="G36" i="1"/>
  <c r="D36" i="1"/>
  <c r="P35" i="1"/>
  <c r="M35" i="1"/>
  <c r="I35" i="1"/>
  <c r="G35" i="1"/>
  <c r="D35" i="1"/>
  <c r="M34" i="1"/>
  <c r="I34" i="1"/>
  <c r="H34" i="1"/>
  <c r="G34" i="1"/>
  <c r="D34" i="1"/>
  <c r="M33" i="1"/>
  <c r="I33" i="1"/>
  <c r="H33" i="1"/>
  <c r="G33" i="1"/>
  <c r="D33" i="1"/>
  <c r="P7" i="1"/>
  <c r="P10" i="1"/>
  <c r="P27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5" i="1"/>
  <c r="I6" i="1"/>
  <c r="I7" i="1"/>
  <c r="I8" i="1"/>
  <c r="I9" i="1"/>
  <c r="I10" i="1"/>
  <c r="J10" i="1" s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8" i="1"/>
  <c r="I29" i="1"/>
  <c r="I5" i="1"/>
  <c r="H6" i="1"/>
  <c r="H8" i="1"/>
  <c r="H9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J27" i="1" s="1"/>
  <c r="H28" i="1"/>
  <c r="H29" i="1"/>
  <c r="H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5" i="1"/>
  <c r="P29" i="1" l="1"/>
  <c r="P25" i="1"/>
  <c r="P21" i="1"/>
  <c r="P17" i="1"/>
  <c r="P13" i="1"/>
  <c r="P8" i="1"/>
  <c r="P26" i="1"/>
  <c r="P18" i="1"/>
  <c r="P9" i="1"/>
  <c r="J6" i="1"/>
  <c r="P28" i="1"/>
  <c r="P24" i="1"/>
  <c r="P20" i="1"/>
  <c r="P16" i="1"/>
  <c r="P12" i="1"/>
  <c r="P6" i="1"/>
  <c r="P22" i="1"/>
  <c r="P14" i="1"/>
  <c r="P23" i="1"/>
  <c r="P19" i="1"/>
  <c r="P15" i="1"/>
  <c r="P11" i="1"/>
  <c r="J52" i="1"/>
  <c r="J54" i="1"/>
  <c r="J56" i="1"/>
  <c r="J53" i="1"/>
  <c r="J51" i="1"/>
  <c r="J57" i="1"/>
  <c r="P5" i="1"/>
  <c r="J44" i="1"/>
  <c r="P46" i="1"/>
  <c r="J48" i="1"/>
  <c r="P54" i="1"/>
  <c r="P56" i="1"/>
  <c r="J37" i="1"/>
  <c r="P33" i="1"/>
  <c r="P36" i="1"/>
  <c r="J39" i="1"/>
  <c r="P39" i="1"/>
  <c r="P41" i="1"/>
  <c r="J43" i="1"/>
  <c r="J40" i="1"/>
  <c r="P42" i="1"/>
  <c r="P57" i="1"/>
  <c r="P34" i="1"/>
  <c r="P37" i="1"/>
  <c r="P45" i="1"/>
  <c r="J47" i="1"/>
  <c r="P49" i="1"/>
  <c r="P53" i="1"/>
  <c r="P52" i="1"/>
  <c r="P44" i="1"/>
  <c r="P38" i="1"/>
  <c r="J36" i="1"/>
  <c r="J35" i="1"/>
  <c r="J42" i="1"/>
  <c r="P40" i="1"/>
  <c r="P48" i="1"/>
  <c r="J34" i="1"/>
  <c r="J46" i="1"/>
  <c r="J33" i="1"/>
  <c r="J38" i="1"/>
  <c r="J41" i="1"/>
  <c r="P43" i="1"/>
  <c r="J45" i="1"/>
  <c r="P47" i="1"/>
  <c r="J49" i="1"/>
  <c r="P51" i="1"/>
  <c r="J25" i="1"/>
  <c r="J8" i="1"/>
  <c r="J24" i="1"/>
  <c r="J20" i="1"/>
  <c r="J16" i="1"/>
  <c r="J12" i="1"/>
  <c r="J28" i="1"/>
  <c r="J23" i="1"/>
  <c r="J19" i="1"/>
  <c r="J15" i="1"/>
  <c r="J11" i="1"/>
  <c r="J5" i="1"/>
  <c r="J26" i="1"/>
  <c r="J22" i="1"/>
  <c r="J18" i="1"/>
  <c r="J14" i="1"/>
  <c r="J9" i="1"/>
  <c r="J29" i="1"/>
  <c r="J21" i="1"/>
  <c r="J17" i="1"/>
  <c r="J13" i="1"/>
  <c r="J7" i="1"/>
</calcChain>
</file>

<file path=xl/sharedStrings.xml><?xml version="1.0" encoding="utf-8"?>
<sst xmlns="http://schemas.openxmlformats.org/spreadsheetml/2006/main" count="53" uniqueCount="26">
  <si>
    <t>Time
(day)</t>
    <phoneticPr fontId="4" type="noConversion"/>
  </si>
  <si>
    <t xml:space="preserve"> + Virus</t>
    <phoneticPr fontId="3" type="noConversion"/>
  </si>
  <si>
    <r>
      <t>Bacterial abundance-1
(mL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3" type="noConversion"/>
  </si>
  <si>
    <r>
      <t>BA-2
(mL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3" type="noConversion"/>
  </si>
  <si>
    <r>
      <t>BA-mean
(mL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3" type="noConversion"/>
  </si>
  <si>
    <r>
      <t>Viral abundance-1
(mL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3" type="noConversion"/>
  </si>
  <si>
    <r>
      <t>VA-2
(mL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3" type="noConversion"/>
  </si>
  <si>
    <r>
      <t>VA-mean
(mL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3" type="noConversion"/>
  </si>
  <si>
    <t>VBR-1</t>
    <phoneticPr fontId="3" type="noConversion"/>
  </si>
  <si>
    <t>VBR-2</t>
    <phoneticPr fontId="3" type="noConversion"/>
  </si>
  <si>
    <t>VBR-mean</t>
    <phoneticPr fontId="3" type="noConversion"/>
  </si>
  <si>
    <r>
      <t>HFBA-1
(mL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3" type="noConversion"/>
  </si>
  <si>
    <r>
      <t>HFBA-2
(mL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3" type="noConversion"/>
  </si>
  <si>
    <r>
      <t>HFBA-mean
(mL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3" type="noConversion"/>
  </si>
  <si>
    <t>HFBA/BA-1</t>
    <phoneticPr fontId="3" type="noConversion"/>
  </si>
  <si>
    <t>HFBA/BA-2</t>
    <phoneticPr fontId="3" type="noConversion"/>
  </si>
  <si>
    <t>HFBA/BA-mean</t>
    <phoneticPr fontId="3" type="noConversion"/>
  </si>
  <si>
    <t xml:space="preserve"> - Virus</t>
    <phoneticPr fontId="3" type="noConversion"/>
  </si>
  <si>
    <t>HFBA/BA-1 （%）</t>
    <phoneticPr fontId="3" type="noConversion"/>
  </si>
  <si>
    <t>HFBA/BA-2 （%）</t>
    <phoneticPr fontId="3" type="noConversion"/>
  </si>
  <si>
    <t>HFBA/BA-mean （%）</t>
    <phoneticPr fontId="3" type="noConversion"/>
  </si>
  <si>
    <t>NA</t>
    <phoneticPr fontId="3" type="noConversion"/>
  </si>
  <si>
    <t>NA</t>
    <phoneticPr fontId="3" type="noConversion"/>
  </si>
  <si>
    <t>NA: not available</t>
    <phoneticPr fontId="3" type="noConversion"/>
  </si>
  <si>
    <t xml:space="preserve">Caption: HFBA, high-fluorescence bacterial abundance; TBA, total bacterial abundance. </t>
    <phoneticPr fontId="4" type="noConversion"/>
  </si>
  <si>
    <t xml:space="preserve">Title: The data of bacterial abundance, viral abundance, high-fluorescence bacterial abundance and percentages of high-fluorescence bacterial abundance to total bacterial abundance during microcosm incubation.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_);[Red]\(0.00\)"/>
    <numFmt numFmtId="178" formatCode="0.00_ 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b/>
      <sz val="12"/>
      <name val="Times"/>
    </font>
    <font>
      <sz val="16"/>
      <name val="Times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E8D1FF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7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vertical="center" wrapText="1"/>
    </xf>
    <xf numFmtId="0" fontId="0" fillId="0" borderId="0" xfId="0" applyBorder="1" applyAlignment="1">
      <alignment horizontal="center"/>
    </xf>
    <xf numFmtId="11" fontId="0" fillId="0" borderId="0" xfId="0" applyNumberForma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11" fontId="0" fillId="0" borderId="4" xfId="0" applyNumberFormat="1" applyFill="1" applyBorder="1" applyAlignment="1">
      <alignment horizontal="center" vertical="center"/>
    </xf>
    <xf numFmtId="11" fontId="0" fillId="0" borderId="0" xfId="0" applyNumberFormat="1" applyBorder="1" applyAlignment="1">
      <alignment horizontal="center"/>
    </xf>
    <xf numFmtId="11" fontId="0" fillId="0" borderId="6" xfId="0" applyNumberFormat="1" applyFill="1" applyBorder="1" applyAlignment="1">
      <alignment horizontal="center" vertical="center"/>
    </xf>
    <xf numFmtId="11" fontId="0" fillId="0" borderId="7" xfId="0" applyNumberFormat="1" applyFill="1" applyBorder="1" applyAlignment="1">
      <alignment horizontal="center" vertical="center"/>
    </xf>
    <xf numFmtId="11" fontId="0" fillId="0" borderId="7" xfId="0" applyNumberFormat="1" applyBorder="1" applyAlignment="1">
      <alignment horizontal="center"/>
    </xf>
    <xf numFmtId="11" fontId="0" fillId="0" borderId="0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" fillId="5" borderId="3" xfId="0" applyFont="1" applyFill="1" applyBorder="1" applyAlignment="1">
      <alignment horizontal="center" vertical="center" wrapText="1"/>
    </xf>
    <xf numFmtId="177" fontId="0" fillId="0" borderId="4" xfId="0" applyNumberFormat="1" applyBorder="1" applyAlignment="1">
      <alignment horizontal="center"/>
    </xf>
    <xf numFmtId="177" fontId="0" fillId="0" borderId="0" xfId="0" applyNumberFormat="1" applyBorder="1" applyAlignment="1">
      <alignment horizontal="center"/>
    </xf>
    <xf numFmtId="177" fontId="0" fillId="0" borderId="6" xfId="0" applyNumberFormat="1" applyBorder="1" applyAlignment="1">
      <alignment horizontal="center"/>
    </xf>
    <xf numFmtId="177" fontId="0" fillId="0" borderId="7" xfId="0" applyNumberFormat="1" applyBorder="1" applyAlignment="1">
      <alignment horizontal="center"/>
    </xf>
    <xf numFmtId="0" fontId="2" fillId="2" borderId="9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4" borderId="9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2" fillId="7" borderId="10" xfId="0" applyFont="1" applyFill="1" applyBorder="1" applyAlignment="1">
      <alignment horizontal="center" vertical="center" wrapText="1"/>
    </xf>
    <xf numFmtId="0" fontId="2" fillId="8" borderId="9" xfId="0" applyFont="1" applyFill="1" applyBorder="1" applyAlignment="1">
      <alignment horizontal="center" vertical="center" wrapText="1"/>
    </xf>
    <xf numFmtId="0" fontId="2" fillId="8" borderId="10" xfId="0" applyFont="1" applyFill="1" applyBorder="1" applyAlignment="1">
      <alignment horizontal="center" vertical="center" wrapText="1"/>
    </xf>
    <xf numFmtId="0" fontId="2" fillId="8" borderId="11" xfId="0" applyFont="1" applyFill="1" applyBorder="1" applyAlignment="1">
      <alignment horizontal="center" vertical="center" wrapText="1"/>
    </xf>
    <xf numFmtId="176" fontId="0" fillId="0" borderId="12" xfId="0" applyNumberFormat="1" applyBorder="1" applyAlignment="1">
      <alignment horizontal="center"/>
    </xf>
    <xf numFmtId="176" fontId="0" fillId="0" borderId="13" xfId="0" applyNumberFormat="1" applyBorder="1" applyAlignment="1">
      <alignment horizontal="center"/>
    </xf>
    <xf numFmtId="176" fontId="0" fillId="0" borderId="14" xfId="0" applyNumberFormat="1" applyBorder="1" applyAlignment="1">
      <alignment horizontal="center"/>
    </xf>
    <xf numFmtId="11" fontId="0" fillId="0" borderId="1" xfId="0" applyNumberFormat="1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11" fontId="0" fillId="0" borderId="2" xfId="0" applyNumberFormat="1" applyBorder="1" applyAlignment="1">
      <alignment horizontal="center"/>
    </xf>
    <xf numFmtId="177" fontId="0" fillId="0" borderId="2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/>
    </xf>
    <xf numFmtId="177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177" fontId="0" fillId="0" borderId="5" xfId="0" applyNumberFormat="1" applyBorder="1" applyAlignment="1">
      <alignment horizontal="center" vertical="center"/>
    </xf>
    <xf numFmtId="177" fontId="0" fillId="0" borderId="8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/>
    </xf>
    <xf numFmtId="176" fontId="0" fillId="0" borderId="4" xfId="0" applyNumberFormat="1" applyBorder="1" applyAlignment="1">
      <alignment horizontal="center"/>
    </xf>
    <xf numFmtId="176" fontId="0" fillId="0" borderId="6" xfId="0" applyNumberFormat="1" applyBorder="1" applyAlignment="1">
      <alignment horizontal="center"/>
    </xf>
    <xf numFmtId="0" fontId="2" fillId="0" borderId="1" xfId="0" applyFont="1" applyFill="1" applyBorder="1" applyAlignment="1">
      <alignment vertical="center" wrapText="1"/>
    </xf>
    <xf numFmtId="0" fontId="2" fillId="7" borderId="9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177" fontId="0" fillId="0" borderId="0" xfId="1" applyNumberFormat="1" applyFont="1" applyBorder="1" applyAlignment="1">
      <alignment horizontal="center"/>
    </xf>
    <xf numFmtId="177" fontId="0" fillId="0" borderId="3" xfId="1" applyNumberFormat="1" applyFont="1" applyBorder="1" applyAlignment="1">
      <alignment horizontal="center" vertical="center"/>
    </xf>
    <xf numFmtId="177" fontId="0" fillId="0" borderId="5" xfId="1" applyNumberFormat="1" applyFont="1" applyBorder="1" applyAlignment="1">
      <alignment horizontal="center" vertical="center"/>
    </xf>
    <xf numFmtId="177" fontId="0" fillId="0" borderId="8" xfId="1" applyNumberFormat="1" applyFont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 wrapText="1"/>
    </xf>
    <xf numFmtId="0" fontId="2" fillId="8" borderId="3" xfId="0" applyFont="1" applyFill="1" applyBorder="1" applyAlignment="1">
      <alignment horizontal="center" vertical="center" wrapText="1"/>
    </xf>
    <xf numFmtId="177" fontId="0" fillId="0" borderId="1" xfId="1" applyNumberFormat="1" applyFont="1" applyBorder="1" applyAlignment="1">
      <alignment horizontal="center"/>
    </xf>
    <xf numFmtId="177" fontId="0" fillId="0" borderId="2" xfId="1" applyNumberFormat="1" applyFont="1" applyBorder="1" applyAlignment="1">
      <alignment horizontal="center"/>
    </xf>
    <xf numFmtId="177" fontId="0" fillId="0" borderId="4" xfId="1" applyNumberFormat="1" applyFont="1" applyBorder="1" applyAlignment="1">
      <alignment horizontal="center"/>
    </xf>
    <xf numFmtId="177" fontId="0" fillId="0" borderId="6" xfId="1" applyNumberFormat="1" applyFont="1" applyBorder="1" applyAlignment="1">
      <alignment horizontal="center"/>
    </xf>
    <xf numFmtId="177" fontId="0" fillId="0" borderId="7" xfId="1" applyNumberFormat="1" applyFont="1" applyBorder="1" applyAlignment="1">
      <alignment horizontal="center"/>
    </xf>
    <xf numFmtId="177" fontId="0" fillId="0" borderId="0" xfId="0" applyNumberFormat="1" applyFill="1" applyBorder="1" applyAlignment="1">
      <alignment horizontal="center"/>
    </xf>
    <xf numFmtId="177" fontId="0" fillId="0" borderId="4" xfId="0" applyNumberFormat="1" applyFill="1" applyBorder="1" applyAlignment="1">
      <alignment horizontal="center"/>
    </xf>
    <xf numFmtId="177" fontId="0" fillId="0" borderId="5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/>
    </xf>
    <xf numFmtId="0" fontId="0" fillId="0" borderId="2" xfId="0" applyBorder="1" applyAlignment="1"/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178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6" fillId="6" borderId="1" xfId="0" applyFont="1" applyFill="1" applyBorder="1" applyAlignment="1">
      <alignment horizontal="center" vertical="center" wrapText="1"/>
    </xf>
    <xf numFmtId="0" fontId="6" fillId="6" borderId="2" xfId="0" applyFont="1" applyFill="1" applyBorder="1" applyAlignment="1">
      <alignment horizontal="center" vertical="center" wrapText="1"/>
    </xf>
    <xf numFmtId="0" fontId="6" fillId="6" borderId="3" xfId="0" applyFont="1" applyFill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colors>
    <mruColors>
      <color rgb="FFE8D1FF"/>
      <color rgb="FFFF5B5B"/>
      <color rgb="FFF2E5FF"/>
      <color rgb="FFDEB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8"/>
  <sheetViews>
    <sheetView tabSelected="1" topLeftCell="A28" zoomScale="90" zoomScaleNormal="90" workbookViewId="0">
      <selection activeCell="I38" sqref="I38"/>
    </sheetView>
  </sheetViews>
  <sheetFormatPr defaultRowHeight="13.8" x14ac:dyDescent="0.25"/>
  <cols>
    <col min="1" max="1" width="11.44140625" style="2" customWidth="1"/>
    <col min="2" max="2" width="24.21875" style="4" customWidth="1"/>
    <col min="3" max="3" width="18.109375" style="2" customWidth="1"/>
    <col min="4" max="4" width="14.77734375" style="2" customWidth="1"/>
    <col min="5" max="5" width="19.109375" style="2" customWidth="1"/>
    <col min="6" max="6" width="12.6640625" style="2" customWidth="1"/>
    <col min="7" max="7" width="12.5546875" style="2" customWidth="1"/>
    <col min="8" max="9" width="10.6640625" style="2" customWidth="1"/>
    <col min="10" max="10" width="14.109375" style="2" customWidth="1"/>
    <col min="11" max="12" width="10.6640625" style="2" customWidth="1"/>
    <col min="13" max="13" width="16.21875" style="2" customWidth="1"/>
    <col min="14" max="14" width="13.44140625" style="2" customWidth="1"/>
    <col min="15" max="15" width="13.21875" style="2" customWidth="1"/>
    <col min="16" max="16" width="15.88671875" style="2" customWidth="1"/>
  </cols>
  <sheetData>
    <row r="1" spans="1:18" s="67" customFormat="1" ht="21" x14ac:dyDescent="0.25">
      <c r="A1" s="66" t="s">
        <v>25</v>
      </c>
      <c r="K1" s="68"/>
      <c r="L1" s="68"/>
      <c r="M1" s="69"/>
    </row>
    <row r="2" spans="1:18" s="67" customFormat="1" ht="21" x14ac:dyDescent="0.25">
      <c r="A2" s="66" t="s">
        <v>24</v>
      </c>
      <c r="K2" s="68"/>
      <c r="L2" s="68"/>
      <c r="M2" s="69"/>
    </row>
    <row r="3" spans="1:18" ht="20.399999999999999" customHeight="1" x14ac:dyDescent="0.25">
      <c r="A3" s="3"/>
      <c r="B3" s="70" t="s">
        <v>1</v>
      </c>
      <c r="C3" s="71"/>
      <c r="D3" s="71"/>
      <c r="E3" s="71"/>
      <c r="F3" s="71"/>
      <c r="G3" s="71"/>
      <c r="H3" s="71"/>
      <c r="I3" s="71"/>
      <c r="J3" s="71"/>
      <c r="K3" s="71"/>
      <c r="L3" s="71"/>
      <c r="M3" s="71"/>
      <c r="N3" s="71"/>
      <c r="O3" s="71"/>
      <c r="P3" s="72"/>
    </row>
    <row r="4" spans="1:18" ht="50.4" customHeight="1" x14ac:dyDescent="0.25">
      <c r="A4" s="22" t="s">
        <v>0</v>
      </c>
      <c r="B4" s="6" t="s">
        <v>2</v>
      </c>
      <c r="C4" s="7" t="s">
        <v>3</v>
      </c>
      <c r="D4" s="7" t="s">
        <v>4</v>
      </c>
      <c r="E4" s="26" t="s">
        <v>5</v>
      </c>
      <c r="F4" s="26" t="s">
        <v>6</v>
      </c>
      <c r="G4" s="26" t="s">
        <v>7</v>
      </c>
      <c r="H4" s="15" t="s">
        <v>8</v>
      </c>
      <c r="I4" s="16" t="s">
        <v>9</v>
      </c>
      <c r="J4" s="17" t="s">
        <v>10</v>
      </c>
      <c r="K4" s="48" t="s">
        <v>11</v>
      </c>
      <c r="L4" s="27" t="s">
        <v>12</v>
      </c>
      <c r="M4" s="27" t="s">
        <v>13</v>
      </c>
      <c r="N4" s="28" t="s">
        <v>14</v>
      </c>
      <c r="O4" s="29" t="s">
        <v>15</v>
      </c>
      <c r="P4" s="30" t="s">
        <v>16</v>
      </c>
      <c r="R4" s="1"/>
    </row>
    <row r="5" spans="1:18" x14ac:dyDescent="0.25">
      <c r="A5" s="44">
        <v>0</v>
      </c>
      <c r="B5" s="34">
        <v>21396.787737420898</v>
      </c>
      <c r="C5" s="35">
        <v>21396.787737420898</v>
      </c>
      <c r="D5" s="36">
        <f>AVERAGE(B5,C5)</f>
        <v>21396.787737420898</v>
      </c>
      <c r="E5" s="35">
        <v>582510.68931068899</v>
      </c>
      <c r="F5" s="35">
        <v>582510.68931068899</v>
      </c>
      <c r="G5" s="40">
        <f>AVERAGE(E5,F5)</f>
        <v>582510.68931068899</v>
      </c>
      <c r="H5" s="38">
        <f>E5/B5</f>
        <v>27.224212178912001</v>
      </c>
      <c r="I5" s="39">
        <f>F5/C5</f>
        <v>27.224212178912001</v>
      </c>
      <c r="J5" s="41">
        <f>AVERAGE(H5,I5)</f>
        <v>27.224212178912001</v>
      </c>
      <c r="K5" s="34">
        <v>3206.4463360697951</v>
      </c>
      <c r="L5" s="35">
        <v>3206.4463360697951</v>
      </c>
      <c r="M5" s="40">
        <f t="shared" ref="M5:M29" si="0">AVERAGE(K5,L5)</f>
        <v>3206.4463360697951</v>
      </c>
      <c r="N5" s="56">
        <f>K5/B5*100</f>
        <v>14.985643524714845</v>
      </c>
      <c r="O5" s="57">
        <f>L5/C5*100</f>
        <v>14.985643524714845</v>
      </c>
      <c r="P5" s="51">
        <f>AVERAGE(N5,O5)</f>
        <v>14.985643524714845</v>
      </c>
      <c r="R5" s="1"/>
    </row>
    <row r="6" spans="1:18" x14ac:dyDescent="0.25">
      <c r="A6" s="45">
        <v>0.5</v>
      </c>
      <c r="B6" s="8">
        <v>29792.752701843612</v>
      </c>
      <c r="C6" s="5">
        <v>14176.727272727272</v>
      </c>
      <c r="D6" s="9">
        <f t="shared" ref="D6:D29" si="1">AVERAGE(B6,C6)</f>
        <v>21984.739987285444</v>
      </c>
      <c r="E6" s="5">
        <v>518806.19069999998</v>
      </c>
      <c r="F6" s="5">
        <v>700657.2</v>
      </c>
      <c r="G6" s="13">
        <f t="shared" ref="G6:G29" si="2">AVERAGE(E6,F6)</f>
        <v>609731.69534999994</v>
      </c>
      <c r="H6" s="62">
        <f>E6/B6</f>
        <v>17.41383872420408</v>
      </c>
      <c r="I6" s="61">
        <f>F6/C6</f>
        <v>49.423056994818651</v>
      </c>
      <c r="J6" s="63">
        <f t="shared" ref="J6:J29" si="3">AVERAGE(H6,I6)</f>
        <v>33.418447859511367</v>
      </c>
      <c r="K6" s="8">
        <v>6628.7651742197195</v>
      </c>
      <c r="L6" s="5">
        <v>1713.939393939394</v>
      </c>
      <c r="M6" s="13">
        <f t="shared" si="0"/>
        <v>4171.3522840795567</v>
      </c>
      <c r="N6" s="58">
        <f>K6/B6*100</f>
        <v>22.249589490968798</v>
      </c>
      <c r="O6" s="50">
        <f>L6/C6*100</f>
        <v>12.089810017271157</v>
      </c>
      <c r="P6" s="52">
        <f t="shared" ref="P6:P29" si="4">AVERAGE(N6,O6)</f>
        <v>17.169699754119979</v>
      </c>
      <c r="R6" s="1"/>
    </row>
    <row r="7" spans="1:18" x14ac:dyDescent="0.25">
      <c r="A7" s="32">
        <v>1</v>
      </c>
      <c r="B7" s="61" t="s">
        <v>21</v>
      </c>
      <c r="C7" s="5">
        <v>16383.00447887665</v>
      </c>
      <c r="D7" s="9">
        <f t="shared" si="1"/>
        <v>16383.00447887665</v>
      </c>
      <c r="E7" s="5">
        <v>646601.69750000001</v>
      </c>
      <c r="F7" s="5">
        <v>782076.16189999995</v>
      </c>
      <c r="G7" s="13">
        <f t="shared" si="2"/>
        <v>714338.92969999998</v>
      </c>
      <c r="H7" s="62" t="s">
        <v>22</v>
      </c>
      <c r="I7" s="61">
        <f t="shared" ref="I7:I26" si="5">F7/C7</f>
        <v>47.737041328919013</v>
      </c>
      <c r="J7" s="63">
        <f t="shared" si="3"/>
        <v>47.737041328919013</v>
      </c>
      <c r="K7" s="8" t="s">
        <v>22</v>
      </c>
      <c r="L7" s="5">
        <v>2005.0841302505751</v>
      </c>
      <c r="M7" s="13">
        <f t="shared" si="0"/>
        <v>2005.0841302505751</v>
      </c>
      <c r="N7" s="58" t="s">
        <v>22</v>
      </c>
      <c r="O7" s="50">
        <f t="shared" ref="O7:O26" si="6">L7/C7*100</f>
        <v>12.238805970149254</v>
      </c>
      <c r="P7" s="52">
        <f t="shared" si="4"/>
        <v>12.238805970149254</v>
      </c>
      <c r="R7" s="1"/>
    </row>
    <row r="8" spans="1:18" x14ac:dyDescent="0.25">
      <c r="A8" s="32">
        <v>1.5</v>
      </c>
      <c r="B8" s="5">
        <v>26833.68</v>
      </c>
      <c r="C8" s="5">
        <v>22360.492512479199</v>
      </c>
      <c r="D8" s="9">
        <f t="shared" si="1"/>
        <v>24597.0862562396</v>
      </c>
      <c r="E8" s="5">
        <v>627673.12690000003</v>
      </c>
      <c r="F8" s="5">
        <v>600849</v>
      </c>
      <c r="G8" s="13">
        <f t="shared" si="2"/>
        <v>614261.06345000002</v>
      </c>
      <c r="H8" s="62">
        <f>E8/B8</f>
        <v>23.391242904439498</v>
      </c>
      <c r="I8" s="61">
        <f t="shared" si="5"/>
        <v>26.871009199134203</v>
      </c>
      <c r="J8" s="63">
        <f t="shared" si="3"/>
        <v>25.13112605178685</v>
      </c>
      <c r="K8" s="8">
        <v>4872.484848484848</v>
      </c>
      <c r="L8" s="5">
        <v>1319.9818484344275</v>
      </c>
      <c r="M8" s="13">
        <f t="shared" si="0"/>
        <v>3096.2333484596379</v>
      </c>
      <c r="N8" s="58">
        <f>K8/B8*100</f>
        <v>18.158094038852845</v>
      </c>
      <c r="O8" s="50">
        <f t="shared" si="6"/>
        <v>5.903187721369541</v>
      </c>
      <c r="P8" s="52">
        <f t="shared" si="4"/>
        <v>12.030640880111193</v>
      </c>
      <c r="R8" s="1"/>
    </row>
    <row r="9" spans="1:18" x14ac:dyDescent="0.25">
      <c r="A9" s="32">
        <v>2</v>
      </c>
      <c r="B9" s="5">
        <v>28306.277416427169</v>
      </c>
      <c r="C9" s="5">
        <v>19592.77086549814</v>
      </c>
      <c r="D9" s="9">
        <f t="shared" si="1"/>
        <v>23949.524140962654</v>
      </c>
      <c r="E9" s="5">
        <v>674583.23349999997</v>
      </c>
      <c r="F9" s="5">
        <v>727563.23679999996</v>
      </c>
      <c r="G9" s="13">
        <f t="shared" si="2"/>
        <v>701073.23514999996</v>
      </c>
      <c r="H9" s="62">
        <f>E9/B9</f>
        <v>23.831577129549174</v>
      </c>
      <c r="I9" s="61">
        <f t="shared" si="5"/>
        <v>37.134269664797714</v>
      </c>
      <c r="J9" s="63">
        <f t="shared" si="3"/>
        <v>30.482923397173444</v>
      </c>
      <c r="K9" s="8">
        <v>3642.1721373468463</v>
      </c>
      <c r="L9" s="5">
        <v>1345.3213453213452</v>
      </c>
      <c r="M9" s="13">
        <f t="shared" si="0"/>
        <v>2493.7467413340955</v>
      </c>
      <c r="N9" s="58">
        <f>K9/B9*100</f>
        <v>12.867012089810018</v>
      </c>
      <c r="O9" s="50">
        <f t="shared" si="6"/>
        <v>6.8664169787765283</v>
      </c>
      <c r="P9" s="52">
        <f t="shared" si="4"/>
        <v>9.8667145342932727</v>
      </c>
      <c r="R9" s="1"/>
    </row>
    <row r="10" spans="1:18" x14ac:dyDescent="0.25">
      <c r="A10" s="32">
        <v>2.5</v>
      </c>
      <c r="B10" s="61" t="s">
        <v>21</v>
      </c>
      <c r="C10" s="5">
        <v>15228.679473604598</v>
      </c>
      <c r="D10" s="9">
        <f t="shared" si="1"/>
        <v>15228.679473604598</v>
      </c>
      <c r="E10" s="5">
        <v>808646.4</v>
      </c>
      <c r="F10" s="5">
        <v>761162.63740000001</v>
      </c>
      <c r="G10" s="13">
        <f t="shared" si="2"/>
        <v>784904.51870000002</v>
      </c>
      <c r="H10" s="62" t="s">
        <v>22</v>
      </c>
      <c r="I10" s="61">
        <f t="shared" si="5"/>
        <v>49.982182547035663</v>
      </c>
      <c r="J10" s="63">
        <f t="shared" si="3"/>
        <v>49.982182547035663</v>
      </c>
      <c r="K10" s="8" t="s">
        <v>22</v>
      </c>
      <c r="L10" s="5">
        <v>2224.4138556950538</v>
      </c>
      <c r="M10" s="13">
        <f t="shared" si="0"/>
        <v>2224.4138556950538</v>
      </c>
      <c r="N10" s="58" t="s">
        <v>22</v>
      </c>
      <c r="O10" s="50">
        <f t="shared" si="6"/>
        <v>14.606741573033711</v>
      </c>
      <c r="P10" s="52">
        <f t="shared" si="4"/>
        <v>14.606741573033711</v>
      </c>
      <c r="R10" s="1"/>
    </row>
    <row r="11" spans="1:18" x14ac:dyDescent="0.25">
      <c r="A11" s="45">
        <v>3</v>
      </c>
      <c r="B11" s="8">
        <v>26753.021720032717</v>
      </c>
      <c r="C11" s="5">
        <v>16056.708369937294</v>
      </c>
      <c r="D11" s="9">
        <f t="shared" si="1"/>
        <v>21404.865044985007</v>
      </c>
      <c r="E11" s="5">
        <v>924998.4</v>
      </c>
      <c r="F11" s="5">
        <v>894666.46710000001</v>
      </c>
      <c r="G11" s="13">
        <f t="shared" si="2"/>
        <v>909832.43354999996</v>
      </c>
      <c r="H11" s="62">
        <f t="shared" ref="H11:H29" si="7">E11/B11</f>
        <v>34.575473741994507</v>
      </c>
      <c r="I11" s="61">
        <f t="shared" si="5"/>
        <v>55.719170236352369</v>
      </c>
      <c r="J11" s="63">
        <f t="shared" si="3"/>
        <v>45.147321989173435</v>
      </c>
      <c r="K11" s="8">
        <v>3304.3530944230711</v>
      </c>
      <c r="L11" s="5">
        <v>1835.7517191239283</v>
      </c>
      <c r="M11" s="13">
        <f t="shared" si="0"/>
        <v>2570.0524067734996</v>
      </c>
      <c r="N11" s="58">
        <f t="shared" ref="N11:N29" si="8">K11/B11*100</f>
        <v>12.351326623970722</v>
      </c>
      <c r="O11" s="50">
        <f t="shared" si="6"/>
        <v>11.432926829268292</v>
      </c>
      <c r="P11" s="52">
        <f t="shared" si="4"/>
        <v>11.892126726619507</v>
      </c>
      <c r="R11" s="1"/>
    </row>
    <row r="12" spans="1:18" x14ac:dyDescent="0.25">
      <c r="A12" s="45">
        <v>3.5</v>
      </c>
      <c r="B12" s="8">
        <v>27851.107614090302</v>
      </c>
      <c r="C12" s="5">
        <v>17825.68696283743</v>
      </c>
      <c r="D12" s="9">
        <f t="shared" si="1"/>
        <v>22838.397288463864</v>
      </c>
      <c r="E12" s="5">
        <v>853906.34050000005</v>
      </c>
      <c r="F12" s="5">
        <v>797304.69530000002</v>
      </c>
      <c r="G12" s="13">
        <f t="shared" si="2"/>
        <v>825605.51790000009</v>
      </c>
      <c r="H12" s="62">
        <f t="shared" si="7"/>
        <v>30.659690534820804</v>
      </c>
      <c r="I12" s="61">
        <f t="shared" si="5"/>
        <v>44.727852394255656</v>
      </c>
      <c r="J12" s="63">
        <f t="shared" si="3"/>
        <v>37.69377146453823</v>
      </c>
      <c r="K12" s="8">
        <v>5037.1625711172983</v>
      </c>
      <c r="L12" s="5">
        <v>2494.1290400677885</v>
      </c>
      <c r="M12" s="13">
        <f t="shared" si="0"/>
        <v>3765.6458055925432</v>
      </c>
      <c r="N12" s="58">
        <f t="shared" si="8"/>
        <v>18.086040386303775</v>
      </c>
      <c r="O12" s="50">
        <f t="shared" si="6"/>
        <v>13.991769547325102</v>
      </c>
      <c r="P12" s="52">
        <f t="shared" si="4"/>
        <v>16.038904966814439</v>
      </c>
      <c r="R12" s="1"/>
    </row>
    <row r="13" spans="1:18" x14ac:dyDescent="0.25">
      <c r="A13" s="45">
        <v>4</v>
      </c>
      <c r="B13" s="8">
        <v>17727.030303030304</v>
      </c>
      <c r="C13" s="5">
        <v>25871.860894853231</v>
      </c>
      <c r="D13" s="9">
        <f t="shared" si="1"/>
        <v>21799.445598941769</v>
      </c>
      <c r="E13" s="5">
        <v>1046848.3516000001</v>
      </c>
      <c r="F13" s="5">
        <v>923068.39740000002</v>
      </c>
      <c r="G13" s="13">
        <f t="shared" si="2"/>
        <v>984958.37450000003</v>
      </c>
      <c r="H13" s="62">
        <f t="shared" si="7"/>
        <v>59.05379150962748</v>
      </c>
      <c r="I13" s="61">
        <f t="shared" si="5"/>
        <v>35.678469405485586</v>
      </c>
      <c r="J13" s="63">
        <f t="shared" si="3"/>
        <v>47.366130457556537</v>
      </c>
      <c r="K13" s="8">
        <v>5092.848484848485</v>
      </c>
      <c r="L13" s="5">
        <v>3573.5966798945806</v>
      </c>
      <c r="M13" s="13">
        <f t="shared" si="0"/>
        <v>4333.2225823715326</v>
      </c>
      <c r="N13" s="58">
        <f t="shared" si="8"/>
        <v>28.729281767955801</v>
      </c>
      <c r="O13" s="50">
        <f t="shared" si="6"/>
        <v>13.812677388836327</v>
      </c>
      <c r="P13" s="52">
        <f t="shared" si="4"/>
        <v>21.270979578396066</v>
      </c>
      <c r="R13" s="1"/>
    </row>
    <row r="14" spans="1:18" x14ac:dyDescent="0.25">
      <c r="A14" s="45">
        <v>4.5</v>
      </c>
      <c r="B14" s="8">
        <v>17837.562836896614</v>
      </c>
      <c r="C14" s="5">
        <v>25405.883065004236</v>
      </c>
      <c r="D14" s="9">
        <f t="shared" si="1"/>
        <v>21621.722950950425</v>
      </c>
      <c r="E14" s="5">
        <v>947905.2</v>
      </c>
      <c r="F14" s="5">
        <v>770222.06689999998</v>
      </c>
      <c r="G14" s="13">
        <f t="shared" si="2"/>
        <v>859063.63344999996</v>
      </c>
      <c r="H14" s="62">
        <f t="shared" si="7"/>
        <v>53.140959259259262</v>
      </c>
      <c r="I14" s="61">
        <f t="shared" si="5"/>
        <v>30.316681570535739</v>
      </c>
      <c r="J14" s="63">
        <f t="shared" si="3"/>
        <v>41.728820414897498</v>
      </c>
      <c r="K14" s="8">
        <v>2862.8187269093332</v>
      </c>
      <c r="L14" s="5">
        <v>3667.8368236291008</v>
      </c>
      <c r="M14" s="13">
        <f t="shared" si="0"/>
        <v>3265.327775269217</v>
      </c>
      <c r="N14" s="58">
        <f t="shared" si="8"/>
        <v>16.049382716049383</v>
      </c>
      <c r="O14" s="50">
        <f t="shared" si="6"/>
        <v>14.436958614051973</v>
      </c>
      <c r="P14" s="52">
        <f t="shared" si="4"/>
        <v>15.243170665050677</v>
      </c>
      <c r="R14" s="1"/>
    </row>
    <row r="15" spans="1:18" x14ac:dyDescent="0.25">
      <c r="A15" s="45">
        <v>5</v>
      </c>
      <c r="B15" s="8">
        <v>30096.299436739144</v>
      </c>
      <c r="C15" s="5">
        <v>32505.043773287693</v>
      </c>
      <c r="D15" s="9">
        <f t="shared" si="1"/>
        <v>31300.67160501342</v>
      </c>
      <c r="E15" s="5">
        <v>926780.83829999994</v>
      </c>
      <c r="F15" s="5">
        <v>1007338.9222</v>
      </c>
      <c r="G15" s="13">
        <f t="shared" si="2"/>
        <v>967059.88024999993</v>
      </c>
      <c r="H15" s="62">
        <f t="shared" si="7"/>
        <v>30.793846939489857</v>
      </c>
      <c r="I15" s="61">
        <f t="shared" si="5"/>
        <v>30.990234291818449</v>
      </c>
      <c r="J15" s="63">
        <f t="shared" si="3"/>
        <v>30.892040615654153</v>
      </c>
      <c r="K15" s="8">
        <v>6019.2598873478291</v>
      </c>
      <c r="L15" s="5">
        <v>6633.1828784344616</v>
      </c>
      <c r="M15" s="13">
        <f t="shared" si="0"/>
        <v>6326.2213828911454</v>
      </c>
      <c r="N15" s="58">
        <f t="shared" si="8"/>
        <v>20</v>
      </c>
      <c r="O15" s="50">
        <f t="shared" si="6"/>
        <v>20.406626506024097</v>
      </c>
      <c r="P15" s="52">
        <f t="shared" si="4"/>
        <v>20.203313253012048</v>
      </c>
      <c r="R15" s="1"/>
    </row>
    <row r="16" spans="1:18" x14ac:dyDescent="0.25">
      <c r="A16" s="45">
        <v>5.5</v>
      </c>
      <c r="B16" s="8">
        <v>29846.256239600665</v>
      </c>
      <c r="C16" s="5">
        <v>19415.082919743374</v>
      </c>
      <c r="D16" s="9">
        <f t="shared" si="1"/>
        <v>24630.66957967202</v>
      </c>
      <c r="E16" s="5">
        <v>890838.1618</v>
      </c>
      <c r="F16" s="5">
        <v>682840.8</v>
      </c>
      <c r="G16" s="13">
        <f t="shared" si="2"/>
        <v>786839.48090000008</v>
      </c>
      <c r="H16" s="62">
        <f t="shared" si="7"/>
        <v>29.847567971289358</v>
      </c>
      <c r="I16" s="61">
        <f t="shared" si="5"/>
        <v>35.170635264483629</v>
      </c>
      <c r="J16" s="63">
        <f t="shared" si="3"/>
        <v>32.509101617886493</v>
      </c>
      <c r="K16" s="8">
        <v>5988.806534563606</v>
      </c>
      <c r="L16" s="5">
        <v>6455.392809587217</v>
      </c>
      <c r="M16" s="13">
        <f t="shared" si="0"/>
        <v>6222.0996720754119</v>
      </c>
      <c r="N16" s="58">
        <f t="shared" si="8"/>
        <v>20.065520065520065</v>
      </c>
      <c r="O16" s="50">
        <f t="shared" si="6"/>
        <v>33.249370277078086</v>
      </c>
      <c r="P16" s="52">
        <f t="shared" si="4"/>
        <v>26.657445171299074</v>
      </c>
      <c r="R16" s="1"/>
    </row>
    <row r="17" spans="1:18" x14ac:dyDescent="0.25">
      <c r="A17" s="45">
        <v>6</v>
      </c>
      <c r="B17" s="8">
        <v>34966.711051930761</v>
      </c>
      <c r="C17" s="5">
        <v>24411.467320558229</v>
      </c>
      <c r="D17" s="9">
        <f t="shared" si="1"/>
        <v>29689.089186244495</v>
      </c>
      <c r="E17" s="5">
        <v>883366.2</v>
      </c>
      <c r="F17" s="5">
        <v>736453.29339999997</v>
      </c>
      <c r="G17" s="13">
        <f t="shared" si="2"/>
        <v>809909.74670000002</v>
      </c>
      <c r="H17" s="62">
        <f t="shared" si="7"/>
        <v>25.263062307692305</v>
      </c>
      <c r="I17" s="61">
        <f t="shared" si="5"/>
        <v>30.168333747795341</v>
      </c>
      <c r="J17" s="63">
        <f t="shared" si="3"/>
        <v>27.715698027743823</v>
      </c>
      <c r="K17" s="8">
        <v>9536.3757414356623</v>
      </c>
      <c r="L17" s="5">
        <v>9661.8532982169345</v>
      </c>
      <c r="M17" s="13">
        <f t="shared" si="0"/>
        <v>9599.1145198262984</v>
      </c>
      <c r="N17" s="58">
        <f t="shared" si="8"/>
        <v>27.272727272727277</v>
      </c>
      <c r="O17" s="50">
        <f t="shared" si="6"/>
        <v>39.579158316633269</v>
      </c>
      <c r="P17" s="52">
        <f t="shared" si="4"/>
        <v>33.425942794680275</v>
      </c>
      <c r="R17" s="1"/>
    </row>
    <row r="18" spans="1:18" x14ac:dyDescent="0.25">
      <c r="A18" s="45">
        <v>6.5</v>
      </c>
      <c r="B18" s="8">
        <v>52139.283013159882</v>
      </c>
      <c r="C18" s="5">
        <v>35566.177582816519</v>
      </c>
      <c r="D18" s="9">
        <f t="shared" si="1"/>
        <v>43852.730297988201</v>
      </c>
      <c r="E18" s="5">
        <v>737370.62939999998</v>
      </c>
      <c r="F18" s="5">
        <v>671443.1568</v>
      </c>
      <c r="G18" s="13">
        <f t="shared" si="2"/>
        <v>704406.89309999999</v>
      </c>
      <c r="H18" s="62">
        <f t="shared" si="7"/>
        <v>14.142323921368245</v>
      </c>
      <c r="I18" s="61">
        <f t="shared" si="5"/>
        <v>18.878698877227723</v>
      </c>
      <c r="J18" s="63">
        <f t="shared" si="3"/>
        <v>16.510511399297982</v>
      </c>
      <c r="K18" s="8">
        <v>20508.606867342307</v>
      </c>
      <c r="L18" s="5">
        <v>21681.924065950687</v>
      </c>
      <c r="M18" s="13">
        <f t="shared" si="0"/>
        <v>21095.265466646495</v>
      </c>
      <c r="N18" s="58">
        <f t="shared" si="8"/>
        <v>39.334270979840603</v>
      </c>
      <c r="O18" s="50">
        <f t="shared" si="6"/>
        <v>60.962199312714773</v>
      </c>
      <c r="P18" s="52">
        <f t="shared" si="4"/>
        <v>50.148235146277685</v>
      </c>
      <c r="R18" s="1"/>
    </row>
    <row r="19" spans="1:18" x14ac:dyDescent="0.25">
      <c r="A19" s="45">
        <v>7</v>
      </c>
      <c r="B19" s="8">
        <v>52467.532467532466</v>
      </c>
      <c r="C19" s="5">
        <v>43127.927054618158</v>
      </c>
      <c r="D19" s="9">
        <f t="shared" si="1"/>
        <v>47797.729761075316</v>
      </c>
      <c r="E19" s="5">
        <v>616231.16879999998</v>
      </c>
      <c r="F19" s="5">
        <v>654480</v>
      </c>
      <c r="G19" s="13">
        <f t="shared" si="2"/>
        <v>635355.58440000005</v>
      </c>
      <c r="H19" s="62">
        <f t="shared" si="7"/>
        <v>11.744999999405941</v>
      </c>
      <c r="I19" s="61">
        <f t="shared" si="5"/>
        <v>15.175317820658343</v>
      </c>
      <c r="J19" s="63">
        <f t="shared" si="3"/>
        <v>13.460158910032142</v>
      </c>
      <c r="K19" s="8">
        <v>31358.217540035723</v>
      </c>
      <c r="L19" s="5">
        <v>29102.783920511345</v>
      </c>
      <c r="M19" s="13">
        <f t="shared" si="0"/>
        <v>30230.500730273532</v>
      </c>
      <c r="N19" s="58">
        <f t="shared" si="8"/>
        <v>59.766899766899769</v>
      </c>
      <c r="O19" s="50">
        <f t="shared" si="6"/>
        <v>67.48013620885358</v>
      </c>
      <c r="P19" s="52">
        <f t="shared" si="4"/>
        <v>63.623517987876674</v>
      </c>
      <c r="R19" s="1"/>
    </row>
    <row r="20" spans="1:18" x14ac:dyDescent="0.25">
      <c r="A20" s="45">
        <v>7.5</v>
      </c>
      <c r="B20" s="8">
        <v>77417.12832621923</v>
      </c>
      <c r="C20" s="5">
        <v>77415.809224064884</v>
      </c>
      <c r="D20" s="9">
        <f t="shared" si="1"/>
        <v>77416.468775142057</v>
      </c>
      <c r="E20" s="5">
        <v>730650.74930000002</v>
      </c>
      <c r="F20" s="5">
        <v>695251.12329999998</v>
      </c>
      <c r="G20" s="13">
        <f t="shared" si="2"/>
        <v>712950.93629999994</v>
      </c>
      <c r="H20" s="62">
        <f t="shared" si="7"/>
        <v>9.4378436025319097</v>
      </c>
      <c r="I20" s="61">
        <f t="shared" si="5"/>
        <v>8.9807383048562066</v>
      </c>
      <c r="J20" s="63">
        <f t="shared" si="3"/>
        <v>9.2092909536940581</v>
      </c>
      <c r="K20" s="8">
        <v>52418.611691338963</v>
      </c>
      <c r="L20" s="5">
        <v>54235.080498728967</v>
      </c>
      <c r="M20" s="13">
        <f t="shared" si="0"/>
        <v>53326.846095033965</v>
      </c>
      <c r="N20" s="58">
        <f t="shared" si="8"/>
        <v>67.70932069510269</v>
      </c>
      <c r="O20" s="50">
        <f t="shared" si="6"/>
        <v>70.056854074542002</v>
      </c>
      <c r="P20" s="52">
        <f t="shared" si="4"/>
        <v>68.883087384822346</v>
      </c>
      <c r="R20" s="1"/>
    </row>
    <row r="21" spans="1:18" x14ac:dyDescent="0.25">
      <c r="A21" s="45">
        <v>8</v>
      </c>
      <c r="B21" s="8">
        <v>76645.032451323015</v>
      </c>
      <c r="C21" s="5">
        <v>79549.241162036895</v>
      </c>
      <c r="D21" s="9">
        <f t="shared" si="1"/>
        <v>78097.136806679948</v>
      </c>
      <c r="E21" s="5">
        <v>775716.34180000005</v>
      </c>
      <c r="F21" s="5">
        <v>778779.62040000001</v>
      </c>
      <c r="G21" s="13">
        <f t="shared" si="2"/>
        <v>777247.98109999998</v>
      </c>
      <c r="H21" s="62">
        <f t="shared" si="7"/>
        <v>10.12089520991011</v>
      </c>
      <c r="I21" s="61">
        <f t="shared" si="5"/>
        <v>9.7899063400702211</v>
      </c>
      <c r="J21" s="63">
        <f t="shared" si="3"/>
        <v>9.9554007749901654</v>
      </c>
      <c r="K21" s="8">
        <v>59555.757273181138</v>
      </c>
      <c r="L21" s="5">
        <v>61583.351004210715</v>
      </c>
      <c r="M21" s="13">
        <f t="shared" si="0"/>
        <v>60569.554138695923</v>
      </c>
      <c r="N21" s="58">
        <f t="shared" si="8"/>
        <v>77.703349282296656</v>
      </c>
      <c r="O21" s="50">
        <f t="shared" si="6"/>
        <v>77.415384615384625</v>
      </c>
      <c r="P21" s="52">
        <f t="shared" si="4"/>
        <v>77.559366948840648</v>
      </c>
      <c r="R21" s="1"/>
    </row>
    <row r="22" spans="1:18" x14ac:dyDescent="0.25">
      <c r="A22" s="45">
        <v>8.5</v>
      </c>
      <c r="B22" s="8">
        <v>82549.267008578041</v>
      </c>
      <c r="C22" s="5">
        <v>90710.611614310386</v>
      </c>
      <c r="D22" s="9">
        <f t="shared" si="1"/>
        <v>86629.939311444206</v>
      </c>
      <c r="E22" s="5">
        <v>863391.32169999997</v>
      </c>
      <c r="F22" s="5">
        <v>840239.40150000004</v>
      </c>
      <c r="G22" s="13">
        <f t="shared" si="2"/>
        <v>851815.36159999995</v>
      </c>
      <c r="H22" s="62">
        <f t="shared" si="7"/>
        <v>10.459103429837619</v>
      </c>
      <c r="I22" s="61">
        <f t="shared" si="5"/>
        <v>9.262856754539234</v>
      </c>
      <c r="J22" s="63">
        <f t="shared" si="3"/>
        <v>9.8609800921884272</v>
      </c>
      <c r="K22" s="8">
        <v>61939.454454681611</v>
      </c>
      <c r="L22" s="5">
        <v>73160.825179485633</v>
      </c>
      <c r="M22" s="13">
        <f t="shared" si="0"/>
        <v>67550.139817083618</v>
      </c>
      <c r="N22" s="58">
        <f t="shared" si="8"/>
        <v>75.033318525099958</v>
      </c>
      <c r="O22" s="50">
        <f t="shared" si="6"/>
        <v>80.652995143011339</v>
      </c>
      <c r="P22" s="52">
        <f t="shared" si="4"/>
        <v>77.843156834055648</v>
      </c>
      <c r="R22" s="1"/>
    </row>
    <row r="23" spans="1:18" x14ac:dyDescent="0.25">
      <c r="A23" s="45">
        <v>9</v>
      </c>
      <c r="B23" s="8">
        <v>95329.416752468052</v>
      </c>
      <c r="C23" s="5">
        <v>93347.465326146208</v>
      </c>
      <c r="D23" s="9">
        <f t="shared" si="1"/>
        <v>94338.44103930713</v>
      </c>
      <c r="E23" s="5">
        <v>1029715.2</v>
      </c>
      <c r="F23" s="5">
        <v>1063826.3473</v>
      </c>
      <c r="G23" s="13">
        <f t="shared" si="2"/>
        <v>1046770.77365</v>
      </c>
      <c r="H23" s="62">
        <f t="shared" si="7"/>
        <v>10.801652156057495</v>
      </c>
      <c r="I23" s="61">
        <f t="shared" si="5"/>
        <v>11.396413856370955</v>
      </c>
      <c r="J23" s="63">
        <f t="shared" si="3"/>
        <v>11.099033006214224</v>
      </c>
      <c r="K23" s="8">
        <v>76439.706862091945</v>
      </c>
      <c r="L23" s="5">
        <v>77296.105626552002</v>
      </c>
      <c r="M23" s="13">
        <f t="shared" si="0"/>
        <v>76867.906244321974</v>
      </c>
      <c r="N23" s="58">
        <f t="shared" si="8"/>
        <v>80.184804928131427</v>
      </c>
      <c r="O23" s="50">
        <f t="shared" si="6"/>
        <v>82.804718217562254</v>
      </c>
      <c r="P23" s="52">
        <f t="shared" si="4"/>
        <v>81.494761572846841</v>
      </c>
      <c r="R23" s="1"/>
    </row>
    <row r="24" spans="1:18" x14ac:dyDescent="0.25">
      <c r="A24" s="45">
        <v>9.5</v>
      </c>
      <c r="B24" s="8">
        <v>93477.601779149452</v>
      </c>
      <c r="C24" s="5">
        <v>99186.873732328284</v>
      </c>
      <c r="D24" s="9">
        <f t="shared" si="1"/>
        <v>96332.237755738868</v>
      </c>
      <c r="E24" s="5">
        <v>1229807.4963</v>
      </c>
      <c r="F24" s="5">
        <v>1312224.2394000001</v>
      </c>
      <c r="G24" s="13">
        <f t="shared" si="2"/>
        <v>1271015.86785</v>
      </c>
      <c r="H24" s="62">
        <f t="shared" si="7"/>
        <v>13.156172953661649</v>
      </c>
      <c r="I24" s="61">
        <f t="shared" si="5"/>
        <v>13.22981751538261</v>
      </c>
      <c r="J24" s="63">
        <f t="shared" si="3"/>
        <v>13.19299523452213</v>
      </c>
      <c r="K24" s="8">
        <v>71180.86506603731</v>
      </c>
      <c r="L24" s="5">
        <v>85782.581055308328</v>
      </c>
      <c r="M24" s="13">
        <f t="shared" si="0"/>
        <v>78481.723060672812</v>
      </c>
      <c r="N24" s="58">
        <f t="shared" si="8"/>
        <v>76.147508826990986</v>
      </c>
      <c r="O24" s="50">
        <f t="shared" si="6"/>
        <v>86.485819975339083</v>
      </c>
      <c r="P24" s="52">
        <f t="shared" si="4"/>
        <v>81.316664401165042</v>
      </c>
      <c r="R24" s="1"/>
    </row>
    <row r="25" spans="1:18" x14ac:dyDescent="0.25">
      <c r="A25" s="45">
        <v>10</v>
      </c>
      <c r="B25" s="8">
        <v>89765.559789511884</v>
      </c>
      <c r="C25" s="5">
        <v>101661.09090909091</v>
      </c>
      <c r="D25" s="9">
        <f t="shared" si="1"/>
        <v>95713.325349301391</v>
      </c>
      <c r="E25" s="5">
        <v>1255973.6132</v>
      </c>
      <c r="F25" s="5">
        <v>1237655.9161</v>
      </c>
      <c r="G25" s="13">
        <f t="shared" si="2"/>
        <v>1246814.76465</v>
      </c>
      <c r="H25" s="62">
        <f t="shared" si="7"/>
        <v>13.991709249572871</v>
      </c>
      <c r="I25" s="61">
        <f t="shared" si="5"/>
        <v>12.17433243173396</v>
      </c>
      <c r="J25" s="63">
        <f t="shared" si="3"/>
        <v>13.083020840653415</v>
      </c>
      <c r="K25" s="8">
        <v>87565.291277464246</v>
      </c>
      <c r="L25" s="5">
        <v>87876.121212121216</v>
      </c>
      <c r="M25" s="13">
        <f t="shared" si="0"/>
        <v>87720.706244792731</v>
      </c>
      <c r="N25" s="58">
        <f t="shared" si="8"/>
        <v>97.548872287760503</v>
      </c>
      <c r="O25" s="50">
        <f t="shared" si="6"/>
        <v>86.440269749518308</v>
      </c>
      <c r="P25" s="52">
        <f t="shared" si="4"/>
        <v>91.994571018639405</v>
      </c>
      <c r="R25" s="1"/>
    </row>
    <row r="26" spans="1:18" x14ac:dyDescent="0.25">
      <c r="A26" s="45">
        <v>10.5</v>
      </c>
      <c r="B26" s="8">
        <v>86507.699289063676</v>
      </c>
      <c r="C26" s="5">
        <v>106794.05443041807</v>
      </c>
      <c r="D26" s="9">
        <f t="shared" si="1"/>
        <v>96650.876859740878</v>
      </c>
      <c r="E26" s="5">
        <v>1231624.5877</v>
      </c>
      <c r="F26" s="5">
        <v>1217814.6927</v>
      </c>
      <c r="G26" s="13">
        <f t="shared" si="2"/>
        <v>1224719.6402</v>
      </c>
      <c r="H26" s="62">
        <f t="shared" si="7"/>
        <v>14.237167302121307</v>
      </c>
      <c r="I26" s="61">
        <f t="shared" si="5"/>
        <v>11.403394123344855</v>
      </c>
      <c r="J26" s="63">
        <f t="shared" si="3"/>
        <v>12.82028071273308</v>
      </c>
      <c r="K26" s="8">
        <v>69005.717743155343</v>
      </c>
      <c r="L26" s="5">
        <v>92068.900796173519</v>
      </c>
      <c r="M26" s="13">
        <f t="shared" si="0"/>
        <v>80537.309269664431</v>
      </c>
      <c r="N26" s="58">
        <f t="shared" si="8"/>
        <v>79.768296128849954</v>
      </c>
      <c r="O26" s="50">
        <f t="shared" si="6"/>
        <v>86.211635364177724</v>
      </c>
      <c r="P26" s="52">
        <f t="shared" si="4"/>
        <v>82.989965746513832</v>
      </c>
      <c r="R26" s="1"/>
    </row>
    <row r="27" spans="1:18" x14ac:dyDescent="0.25">
      <c r="A27" s="45">
        <v>11</v>
      </c>
      <c r="B27" s="8">
        <v>101215.44955294332</v>
      </c>
      <c r="C27" s="61" t="s">
        <v>21</v>
      </c>
      <c r="D27" s="9">
        <f t="shared" si="1"/>
        <v>101215.44955294332</v>
      </c>
      <c r="E27" s="5">
        <v>1336406.9894999999</v>
      </c>
      <c r="F27" s="5">
        <v>1261884.5155</v>
      </c>
      <c r="G27" s="13">
        <f t="shared" si="2"/>
        <v>1299145.7524999999</v>
      </c>
      <c r="H27" s="62">
        <f t="shared" si="7"/>
        <v>13.203586956366362</v>
      </c>
      <c r="I27" s="61" t="s">
        <v>22</v>
      </c>
      <c r="J27" s="63">
        <f t="shared" si="3"/>
        <v>13.203586956366362</v>
      </c>
      <c r="K27" s="8">
        <v>89076.930059456266</v>
      </c>
      <c r="L27" s="5" t="s">
        <v>22</v>
      </c>
      <c r="M27" s="13">
        <f t="shared" si="0"/>
        <v>89076.930059456266</v>
      </c>
      <c r="N27" s="58">
        <f t="shared" si="8"/>
        <v>88.007246376811594</v>
      </c>
      <c r="O27" s="50" t="s">
        <v>22</v>
      </c>
      <c r="P27" s="52">
        <f t="shared" si="4"/>
        <v>88.007246376811594</v>
      </c>
      <c r="R27" s="1"/>
    </row>
    <row r="28" spans="1:18" x14ac:dyDescent="0.25">
      <c r="A28" s="45">
        <v>11.5</v>
      </c>
      <c r="B28" s="8">
        <v>107574.18181818182</v>
      </c>
      <c r="C28" s="5">
        <v>122240.69783290173</v>
      </c>
      <c r="D28" s="9">
        <f t="shared" si="1"/>
        <v>114907.43982554178</v>
      </c>
      <c r="E28" s="5">
        <v>1296628.4288999999</v>
      </c>
      <c r="F28" s="5">
        <v>1283411.6942</v>
      </c>
      <c r="G28" s="13">
        <f t="shared" si="2"/>
        <v>1290020.06155</v>
      </c>
      <c r="H28" s="18">
        <f t="shared" si="7"/>
        <v>12.053342233097498</v>
      </c>
      <c r="I28" s="19">
        <f>F28/C28</f>
        <v>10.499054054439167</v>
      </c>
      <c r="J28" s="42">
        <f t="shared" si="3"/>
        <v>11.276198143768333</v>
      </c>
      <c r="K28" s="8">
        <v>97731.272727272721</v>
      </c>
      <c r="L28" s="5">
        <v>100949.52523738131</v>
      </c>
      <c r="M28" s="13">
        <f t="shared" si="0"/>
        <v>99340.398982327024</v>
      </c>
      <c r="N28" s="58">
        <f t="shared" si="8"/>
        <v>90.850119494708082</v>
      </c>
      <c r="O28" s="50">
        <f>L28/C28*100</f>
        <v>82.582582582582589</v>
      </c>
      <c r="P28" s="52">
        <f t="shared" si="4"/>
        <v>86.716351038645342</v>
      </c>
      <c r="R28" s="1"/>
    </row>
    <row r="29" spans="1:18" x14ac:dyDescent="0.25">
      <c r="A29" s="46">
        <v>12</v>
      </c>
      <c r="B29" s="10">
        <v>139712.94417012512</v>
      </c>
      <c r="C29" s="11">
        <v>112654.78787878787</v>
      </c>
      <c r="D29" s="12">
        <f t="shared" si="1"/>
        <v>126183.8660244565</v>
      </c>
      <c r="E29" s="11">
        <v>1431720.3592999999</v>
      </c>
      <c r="F29" s="11">
        <v>1454036.7631999999</v>
      </c>
      <c r="G29" s="14">
        <f t="shared" si="2"/>
        <v>1442878.5612499998</v>
      </c>
      <c r="H29" s="20">
        <f t="shared" si="7"/>
        <v>10.247585632127459</v>
      </c>
      <c r="I29" s="21">
        <f>F29/C29</f>
        <v>12.907012569802948</v>
      </c>
      <c r="J29" s="43">
        <f t="shared" si="3"/>
        <v>11.577299100965202</v>
      </c>
      <c r="K29" s="10">
        <v>114673.29072127472</v>
      </c>
      <c r="L29" s="11">
        <v>95246.060606060608</v>
      </c>
      <c r="M29" s="14">
        <f t="shared" si="0"/>
        <v>104959.67566366767</v>
      </c>
      <c r="N29" s="59">
        <f t="shared" si="8"/>
        <v>82.077785564120518</v>
      </c>
      <c r="O29" s="60">
        <f>L29/C29*100</f>
        <v>84.546837643990443</v>
      </c>
      <c r="P29" s="53">
        <f t="shared" si="4"/>
        <v>83.312311604055481</v>
      </c>
      <c r="R29" s="1"/>
    </row>
    <row r="31" spans="1:18" ht="20.399999999999999" x14ac:dyDescent="0.25">
      <c r="A31" s="47"/>
      <c r="B31" s="71" t="s">
        <v>17</v>
      </c>
      <c r="C31" s="71"/>
      <c r="D31" s="71"/>
      <c r="E31" s="71"/>
      <c r="F31" s="71"/>
      <c r="G31" s="71"/>
      <c r="H31" s="71"/>
      <c r="I31" s="71"/>
      <c r="J31" s="71"/>
      <c r="K31" s="71"/>
      <c r="L31" s="71"/>
      <c r="M31" s="71"/>
      <c r="N31" s="71"/>
      <c r="O31" s="71"/>
      <c r="P31" s="72"/>
    </row>
    <row r="32" spans="1:18" ht="30" x14ac:dyDescent="0.25">
      <c r="A32" s="22" t="s">
        <v>0</v>
      </c>
      <c r="B32" s="23" t="s">
        <v>2</v>
      </c>
      <c r="C32" s="24" t="s">
        <v>3</v>
      </c>
      <c r="D32" s="24" t="s">
        <v>4</v>
      </c>
      <c r="E32" s="25" t="s">
        <v>5</v>
      </c>
      <c r="F32" s="26" t="s">
        <v>6</v>
      </c>
      <c r="G32" s="26" t="s">
        <v>7</v>
      </c>
      <c r="H32" s="15" t="s">
        <v>8</v>
      </c>
      <c r="I32" s="16" t="s">
        <v>9</v>
      </c>
      <c r="J32" s="17" t="s">
        <v>10</v>
      </c>
      <c r="K32" s="27" t="s">
        <v>11</v>
      </c>
      <c r="L32" s="27" t="s">
        <v>12</v>
      </c>
      <c r="M32" s="27" t="s">
        <v>13</v>
      </c>
      <c r="N32" s="49" t="s">
        <v>18</v>
      </c>
      <c r="O32" s="54" t="s">
        <v>19</v>
      </c>
      <c r="P32" s="55" t="s">
        <v>20</v>
      </c>
    </row>
    <row r="33" spans="1:16" x14ac:dyDescent="0.25">
      <c r="A33" s="31">
        <v>0</v>
      </c>
      <c r="B33" s="34">
        <v>15255.944055944099</v>
      </c>
      <c r="C33" s="35">
        <v>15255.944055944099</v>
      </c>
      <c r="D33" s="36">
        <f>AVERAGE(B33,C33)</f>
        <v>15255.944055944099</v>
      </c>
      <c r="E33" s="34">
        <v>355124.47552447597</v>
      </c>
      <c r="F33" s="35">
        <v>355124.47552447597</v>
      </c>
      <c r="G33" s="40">
        <f>AVERAGE(E33,F33)</f>
        <v>355124.47552447597</v>
      </c>
      <c r="H33" s="38">
        <f t="shared" ref="H33:H49" si="9">E33/B33</f>
        <v>23.277777777777743</v>
      </c>
      <c r="I33" s="39">
        <f t="shared" ref="I33:I49" si="10">F33/C33</f>
        <v>23.277777777777743</v>
      </c>
      <c r="J33" s="41">
        <f>AVERAGE(H33,I33)</f>
        <v>23.277777777777743</v>
      </c>
      <c r="K33" s="35">
        <v>488.88216608682501</v>
      </c>
      <c r="L33" s="35">
        <v>488.88216608682501</v>
      </c>
      <c r="M33" s="37">
        <f t="shared" ref="M33:M57" si="11">AVERAGE(K33,L33)</f>
        <v>488.88216608682501</v>
      </c>
      <c r="N33" s="56">
        <f t="shared" ref="N33:N49" si="12">K33/B33*100</f>
        <v>3.2045356504591025</v>
      </c>
      <c r="O33" s="57">
        <f t="shared" ref="O33:O49" si="13">L33/C33*100</f>
        <v>3.2045356504591025</v>
      </c>
      <c r="P33" s="51">
        <f>AVERAGE(N33,O33)</f>
        <v>3.2045356504591025</v>
      </c>
    </row>
    <row r="34" spans="1:16" x14ac:dyDescent="0.25">
      <c r="A34" s="32">
        <v>0.5</v>
      </c>
      <c r="B34" s="8">
        <v>9616.8669236000915</v>
      </c>
      <c r="C34" s="5">
        <v>15670.30303030303</v>
      </c>
      <c r="D34" s="9">
        <f t="shared" ref="D34:D57" si="14">AVERAGE(B34,C34)</f>
        <v>12643.584976951561</v>
      </c>
      <c r="E34" s="8">
        <v>269158.44160000002</v>
      </c>
      <c r="F34" s="5">
        <v>398631.19890000002</v>
      </c>
      <c r="G34" s="13">
        <f t="shared" ref="G34:G57" si="15">AVERAGE(E34,F34)</f>
        <v>333894.82024999999</v>
      </c>
      <c r="H34" s="18">
        <f t="shared" si="9"/>
        <v>27.988163269627535</v>
      </c>
      <c r="I34" s="19">
        <f t="shared" si="10"/>
        <v>25.438640090694619</v>
      </c>
      <c r="J34" s="42">
        <f t="shared" ref="J34:J57" si="16">AVERAGE(H34,I34)</f>
        <v>26.713401680161077</v>
      </c>
      <c r="K34" s="5">
        <v>934.20992972115164</v>
      </c>
      <c r="L34" s="5">
        <v>1273.2121212121212</v>
      </c>
      <c r="M34" s="13">
        <f t="shared" si="11"/>
        <v>1103.7110254666363</v>
      </c>
      <c r="N34" s="58">
        <f t="shared" si="12"/>
        <v>9.7142857142857135</v>
      </c>
      <c r="O34" s="50">
        <f t="shared" si="13"/>
        <v>8.125</v>
      </c>
      <c r="P34" s="52">
        <f t="shared" ref="P34:P57" si="17">AVERAGE(N34,O34)</f>
        <v>8.9196428571428577</v>
      </c>
    </row>
    <row r="35" spans="1:16" x14ac:dyDescent="0.25">
      <c r="A35" s="32">
        <v>1</v>
      </c>
      <c r="B35" s="8">
        <v>16821.090909090908</v>
      </c>
      <c r="C35" s="5">
        <v>14030.918166691878</v>
      </c>
      <c r="D35" s="9">
        <f t="shared" si="14"/>
        <v>15426.004537891393</v>
      </c>
      <c r="E35" s="8">
        <v>402045.48629999999</v>
      </c>
      <c r="F35" s="5">
        <v>417561.40700000001</v>
      </c>
      <c r="G35" s="13">
        <f t="shared" si="15"/>
        <v>409803.44665</v>
      </c>
      <c r="H35" s="18">
        <f t="shared" si="9"/>
        <v>23.901273019261534</v>
      </c>
      <c r="I35" s="19">
        <f t="shared" si="10"/>
        <v>29.760091395248299</v>
      </c>
      <c r="J35" s="42">
        <f t="shared" si="16"/>
        <v>26.830682207254917</v>
      </c>
      <c r="K35" s="5">
        <v>1297.6969696969697</v>
      </c>
      <c r="L35" s="5">
        <v>1051.0966570866738</v>
      </c>
      <c r="M35" s="13">
        <f t="shared" si="11"/>
        <v>1174.3968133918218</v>
      </c>
      <c r="N35" s="58">
        <f t="shared" si="12"/>
        <v>7.7147016011644833</v>
      </c>
      <c r="O35" s="50">
        <f t="shared" si="13"/>
        <v>7.4912891986062711</v>
      </c>
      <c r="P35" s="52">
        <f t="shared" si="17"/>
        <v>7.6029953998853772</v>
      </c>
    </row>
    <row r="36" spans="1:16" x14ac:dyDescent="0.25">
      <c r="A36" s="32">
        <v>1.5</v>
      </c>
      <c r="B36" s="8">
        <v>21923.808370177456</v>
      </c>
      <c r="C36" s="5">
        <v>10612.274543033531</v>
      </c>
      <c r="D36" s="9">
        <f t="shared" si="14"/>
        <v>16268.041456605493</v>
      </c>
      <c r="E36" s="8">
        <v>257716.4835</v>
      </c>
      <c r="F36" s="5">
        <v>387802.70740000001</v>
      </c>
      <c r="G36" s="13">
        <f t="shared" si="15"/>
        <v>322759.59545000002</v>
      </c>
      <c r="H36" s="18">
        <f t="shared" si="9"/>
        <v>11.755096521029936</v>
      </c>
      <c r="I36" s="19">
        <f t="shared" si="10"/>
        <v>36.542845346436557</v>
      </c>
      <c r="J36" s="42">
        <f t="shared" si="16"/>
        <v>24.148970933733246</v>
      </c>
      <c r="K36" s="5">
        <v>2177.6997153412876</v>
      </c>
      <c r="L36" s="5">
        <v>1344.8735019973369</v>
      </c>
      <c r="M36" s="13">
        <f t="shared" si="11"/>
        <v>1761.2866086693123</v>
      </c>
      <c r="N36" s="58">
        <f t="shared" si="12"/>
        <v>9.9330357142857153</v>
      </c>
      <c r="O36" s="50">
        <f t="shared" si="13"/>
        <v>12.672811059907835</v>
      </c>
      <c r="P36" s="52">
        <f t="shared" si="17"/>
        <v>11.302923387096776</v>
      </c>
    </row>
    <row r="37" spans="1:16" x14ac:dyDescent="0.25">
      <c r="A37" s="32">
        <v>2</v>
      </c>
      <c r="B37" s="8">
        <v>17678.060606060608</v>
      </c>
      <c r="C37" s="5">
        <v>15869.507323568576</v>
      </c>
      <c r="D37" s="9">
        <f t="shared" si="14"/>
        <v>16773.783964814593</v>
      </c>
      <c r="E37" s="8">
        <v>234978.76869999999</v>
      </c>
      <c r="F37" s="5">
        <v>375040.43689999997</v>
      </c>
      <c r="G37" s="13">
        <f t="shared" si="15"/>
        <v>305009.60279999999</v>
      </c>
      <c r="H37" s="18">
        <f t="shared" si="9"/>
        <v>13.292112406235427</v>
      </c>
      <c r="I37" s="19">
        <f t="shared" si="10"/>
        <v>23.632771279736531</v>
      </c>
      <c r="J37" s="42">
        <f t="shared" si="16"/>
        <v>18.462441842985978</v>
      </c>
      <c r="K37" s="5">
        <v>2375.030303030303</v>
      </c>
      <c r="L37" s="5">
        <v>1198.1600290521728</v>
      </c>
      <c r="M37" s="13">
        <f t="shared" si="11"/>
        <v>1786.5951660412379</v>
      </c>
      <c r="N37" s="58">
        <f t="shared" si="12"/>
        <v>13.434903047091412</v>
      </c>
      <c r="O37" s="50">
        <f t="shared" si="13"/>
        <v>7.5500770416024654</v>
      </c>
      <c r="P37" s="52">
        <f t="shared" si="17"/>
        <v>10.492490044346939</v>
      </c>
    </row>
    <row r="38" spans="1:16" x14ac:dyDescent="0.25">
      <c r="A38" s="32">
        <v>2.5</v>
      </c>
      <c r="B38" s="8">
        <v>18357.517191239283</v>
      </c>
      <c r="C38" s="5">
        <v>17587.019041564497</v>
      </c>
      <c r="D38" s="9">
        <f t="shared" si="14"/>
        <v>17972.26811640189</v>
      </c>
      <c r="E38" s="8">
        <v>183193.33559999999</v>
      </c>
      <c r="F38" s="5">
        <v>309226.29119999998</v>
      </c>
      <c r="G38" s="13">
        <f t="shared" si="15"/>
        <v>246209.81339999998</v>
      </c>
      <c r="H38" s="18">
        <f t="shared" si="9"/>
        <v>9.9792000024613863</v>
      </c>
      <c r="I38" s="19">
        <f t="shared" si="10"/>
        <v>17.582643793651798</v>
      </c>
      <c r="J38" s="42">
        <f t="shared" si="16"/>
        <v>13.780921898056592</v>
      </c>
      <c r="K38" s="5">
        <v>1688.891581594014</v>
      </c>
      <c r="L38" s="5">
        <v>1345.3213453213452</v>
      </c>
      <c r="M38" s="13">
        <f t="shared" si="11"/>
        <v>1517.1064634576796</v>
      </c>
      <c r="N38" s="58">
        <f t="shared" si="12"/>
        <v>9.1999999999999993</v>
      </c>
      <c r="O38" s="50">
        <f t="shared" si="13"/>
        <v>7.649513212795549</v>
      </c>
      <c r="P38" s="52">
        <f t="shared" si="17"/>
        <v>8.424756606397775</v>
      </c>
    </row>
    <row r="39" spans="1:16" x14ac:dyDescent="0.25">
      <c r="A39" s="32">
        <v>3</v>
      </c>
      <c r="B39" s="8">
        <v>16981.164072436557</v>
      </c>
      <c r="C39" s="5">
        <v>13869.040050858233</v>
      </c>
      <c r="D39" s="9">
        <f t="shared" si="14"/>
        <v>15425.102061647394</v>
      </c>
      <c r="E39" s="8">
        <v>239573.8841</v>
      </c>
      <c r="F39" s="5">
        <v>393799.18589999998</v>
      </c>
      <c r="G39" s="13">
        <f t="shared" si="15"/>
        <v>316686.53499999997</v>
      </c>
      <c r="H39" s="18">
        <f t="shared" si="9"/>
        <v>14.108213257821996</v>
      </c>
      <c r="I39" s="19">
        <f t="shared" si="10"/>
        <v>28.394119885437291</v>
      </c>
      <c r="J39" s="42">
        <f t="shared" si="16"/>
        <v>21.251166571629643</v>
      </c>
      <c r="K39" s="5">
        <v>3352.1894494579369</v>
      </c>
      <c r="L39" s="5">
        <v>1712.2271667726213</v>
      </c>
      <c r="M39" s="13">
        <f t="shared" si="11"/>
        <v>2532.2083081152791</v>
      </c>
      <c r="N39" s="58">
        <f t="shared" si="12"/>
        <v>19.740634005763688</v>
      </c>
      <c r="O39" s="50">
        <f t="shared" si="13"/>
        <v>12.345679012345679</v>
      </c>
      <c r="P39" s="52">
        <f t="shared" si="17"/>
        <v>16.043156509054683</v>
      </c>
    </row>
    <row r="40" spans="1:16" x14ac:dyDescent="0.25">
      <c r="A40" s="32">
        <v>3.5</v>
      </c>
      <c r="B40" s="8">
        <v>15972.633427178882</v>
      </c>
      <c r="C40" s="5">
        <v>11349.620076892805</v>
      </c>
      <c r="D40" s="9">
        <f t="shared" si="14"/>
        <v>13661.126752035843</v>
      </c>
      <c r="E40" s="8">
        <v>214117.31030000001</v>
      </c>
      <c r="F40" s="5">
        <v>386012.86430000002</v>
      </c>
      <c r="G40" s="13">
        <f t="shared" si="15"/>
        <v>300065.08730000001</v>
      </c>
      <c r="H40" s="18">
        <f t="shared" si="9"/>
        <v>13.405260395925698</v>
      </c>
      <c r="I40" s="19">
        <f t="shared" si="10"/>
        <v>34.011082457808499</v>
      </c>
      <c r="J40" s="42">
        <f t="shared" si="16"/>
        <v>23.708171426867096</v>
      </c>
      <c r="K40" s="5">
        <v>3595.6770502225049</v>
      </c>
      <c r="L40" s="5">
        <v>1247.4797929343383</v>
      </c>
      <c r="M40" s="13">
        <f t="shared" si="11"/>
        <v>2421.5784215784215</v>
      </c>
      <c r="N40" s="58">
        <f t="shared" si="12"/>
        <v>22.511485451761104</v>
      </c>
      <c r="O40" s="50">
        <f t="shared" si="13"/>
        <v>10.991379310344826</v>
      </c>
      <c r="P40" s="52">
        <f t="shared" si="17"/>
        <v>16.751432381052965</v>
      </c>
    </row>
    <row r="41" spans="1:16" x14ac:dyDescent="0.25">
      <c r="A41" s="32">
        <v>4</v>
      </c>
      <c r="B41" s="8">
        <v>19049.21212121212</v>
      </c>
      <c r="C41" s="5">
        <v>15714.034715700827</v>
      </c>
      <c r="D41" s="9">
        <f t="shared" si="14"/>
        <v>17381.623418456475</v>
      </c>
      <c r="E41" s="8">
        <v>422342.83809999999</v>
      </c>
      <c r="F41" s="5">
        <v>387939.29690000002</v>
      </c>
      <c r="G41" s="13">
        <f t="shared" si="15"/>
        <v>405141.0675</v>
      </c>
      <c r="H41" s="18">
        <f t="shared" si="9"/>
        <v>22.171144686330781</v>
      </c>
      <c r="I41" s="19">
        <f t="shared" si="10"/>
        <v>24.687440489894474</v>
      </c>
      <c r="J41" s="42">
        <f t="shared" si="16"/>
        <v>23.429292588112627</v>
      </c>
      <c r="K41" s="5">
        <v>3085.090909090909</v>
      </c>
      <c r="L41" s="5">
        <v>2104.995304595438</v>
      </c>
      <c r="M41" s="13">
        <f t="shared" si="11"/>
        <v>2595.0431068431735</v>
      </c>
      <c r="N41" s="58">
        <f t="shared" si="12"/>
        <v>16.195372750642676</v>
      </c>
      <c r="O41" s="50">
        <f t="shared" si="13"/>
        <v>13.395638629283491</v>
      </c>
      <c r="P41" s="52">
        <f t="shared" si="17"/>
        <v>14.795505689963083</v>
      </c>
    </row>
    <row r="42" spans="1:16" x14ac:dyDescent="0.25">
      <c r="A42" s="32">
        <v>4.5</v>
      </c>
      <c r="B42" s="8">
        <v>16211.838760440625</v>
      </c>
      <c r="C42" s="5">
        <v>16597.549538647709</v>
      </c>
      <c r="D42" s="9">
        <f t="shared" si="14"/>
        <v>16404.694149544168</v>
      </c>
      <c r="E42" s="8">
        <v>308164.31420000002</v>
      </c>
      <c r="F42" s="5">
        <v>410193.17629999999</v>
      </c>
      <c r="G42" s="13">
        <f t="shared" si="15"/>
        <v>359178.74525000004</v>
      </c>
      <c r="H42" s="18">
        <f t="shared" si="9"/>
        <v>19.008597282127443</v>
      </c>
      <c r="I42" s="19">
        <f t="shared" si="10"/>
        <v>24.714080554172014</v>
      </c>
      <c r="J42" s="42">
        <f t="shared" si="16"/>
        <v>21.861338918149727</v>
      </c>
      <c r="K42" s="5">
        <v>5012.7103256264372</v>
      </c>
      <c r="L42" s="5">
        <v>3495.5074875207988</v>
      </c>
      <c r="M42" s="13">
        <f t="shared" si="11"/>
        <v>4254.1089065736178</v>
      </c>
      <c r="N42" s="58">
        <f t="shared" si="12"/>
        <v>30.920060331825034</v>
      </c>
      <c r="O42" s="50">
        <f t="shared" si="13"/>
        <v>21.060382916053019</v>
      </c>
      <c r="P42" s="52">
        <f t="shared" si="17"/>
        <v>25.990221623939028</v>
      </c>
    </row>
    <row r="43" spans="1:16" x14ac:dyDescent="0.25">
      <c r="A43" s="32">
        <v>5</v>
      </c>
      <c r="B43" s="8">
        <v>19263.154706007088</v>
      </c>
      <c r="C43" s="5">
        <v>17697.534412343066</v>
      </c>
      <c r="D43" s="9">
        <f t="shared" si="14"/>
        <v>18480.344559175079</v>
      </c>
      <c r="E43" s="8">
        <v>473649.6</v>
      </c>
      <c r="F43" s="5">
        <v>448511.9338</v>
      </c>
      <c r="G43" s="13">
        <f t="shared" si="15"/>
        <v>461080.76689999999</v>
      </c>
      <c r="H43" s="18">
        <f t="shared" si="9"/>
        <v>24.588371283354512</v>
      </c>
      <c r="I43" s="19">
        <f t="shared" si="10"/>
        <v>25.34318755087078</v>
      </c>
      <c r="J43" s="42">
        <f t="shared" si="16"/>
        <v>24.965779417112646</v>
      </c>
      <c r="K43" s="5">
        <v>6217.0791554330372</v>
      </c>
      <c r="L43" s="5">
        <v>3715.5044622598698</v>
      </c>
      <c r="M43" s="13">
        <f t="shared" si="11"/>
        <v>4966.2918088464539</v>
      </c>
      <c r="N43" s="58">
        <f t="shared" si="12"/>
        <v>32.274459974587039</v>
      </c>
      <c r="O43" s="50">
        <f t="shared" si="13"/>
        <v>20.994475138121548</v>
      </c>
      <c r="P43" s="52">
        <f t="shared" si="17"/>
        <v>26.634467556354295</v>
      </c>
    </row>
    <row r="44" spans="1:16" x14ac:dyDescent="0.25">
      <c r="A44" s="32">
        <v>5.5</v>
      </c>
      <c r="B44" s="8">
        <v>25405.883065004236</v>
      </c>
      <c r="C44" s="5">
        <v>20609.372633364637</v>
      </c>
      <c r="D44" s="9">
        <f t="shared" si="14"/>
        <v>23007.627849184435</v>
      </c>
      <c r="E44" s="8">
        <v>220800.39970000001</v>
      </c>
      <c r="F44" s="5">
        <v>413737.01679999998</v>
      </c>
      <c r="G44" s="13">
        <f t="shared" si="15"/>
        <v>317268.70825000003</v>
      </c>
      <c r="H44" s="18">
        <f t="shared" si="9"/>
        <v>8.6909161604441625</v>
      </c>
      <c r="I44" s="19">
        <f t="shared" si="10"/>
        <v>20.075187350933653</v>
      </c>
      <c r="J44" s="42">
        <f t="shared" si="16"/>
        <v>14.383051755688907</v>
      </c>
      <c r="K44" s="5">
        <v>9609.7324779082428</v>
      </c>
      <c r="L44" s="5">
        <v>8297.5977704401557</v>
      </c>
      <c r="M44" s="13">
        <f t="shared" si="11"/>
        <v>8953.6651241742002</v>
      </c>
      <c r="N44" s="58">
        <f t="shared" si="12"/>
        <v>37.824831568816172</v>
      </c>
      <c r="O44" s="50">
        <f t="shared" si="13"/>
        <v>40.26128266033254</v>
      </c>
      <c r="P44" s="52">
        <f t="shared" si="17"/>
        <v>39.043057114574353</v>
      </c>
    </row>
    <row r="45" spans="1:16" x14ac:dyDescent="0.25">
      <c r="A45" s="32">
        <v>6</v>
      </c>
      <c r="B45" s="8">
        <v>30096.299436739144</v>
      </c>
      <c r="C45" s="5">
        <v>29910.514676925872</v>
      </c>
      <c r="D45" s="9">
        <f t="shared" si="14"/>
        <v>30003.407056832508</v>
      </c>
      <c r="E45" s="8">
        <v>358514.68530000001</v>
      </c>
      <c r="F45" s="5">
        <v>389545.32659999997</v>
      </c>
      <c r="G45" s="13">
        <f t="shared" si="15"/>
        <v>374030.00595000002</v>
      </c>
      <c r="H45" s="18">
        <f t="shared" si="9"/>
        <v>11.912251406641513</v>
      </c>
      <c r="I45" s="19">
        <f t="shared" si="10"/>
        <v>13.02369186246435</v>
      </c>
      <c r="J45" s="42">
        <f t="shared" si="16"/>
        <v>12.467971634552931</v>
      </c>
      <c r="K45" s="5">
        <v>15121.555326751863</v>
      </c>
      <c r="L45" s="5">
        <v>14294.386719578322</v>
      </c>
      <c r="M45" s="13">
        <f t="shared" si="11"/>
        <v>14707.971023165093</v>
      </c>
      <c r="N45" s="58">
        <f t="shared" si="12"/>
        <v>50.243902439024389</v>
      </c>
      <c r="O45" s="50">
        <f t="shared" si="13"/>
        <v>47.790507364975454</v>
      </c>
      <c r="P45" s="52">
        <f t="shared" si="17"/>
        <v>49.017204901999918</v>
      </c>
    </row>
    <row r="46" spans="1:16" x14ac:dyDescent="0.25">
      <c r="A46" s="32">
        <v>6.5</v>
      </c>
      <c r="B46" s="8">
        <v>45664.242424242424</v>
      </c>
      <c r="C46" s="5">
        <v>38213.98391713234</v>
      </c>
      <c r="D46" s="9">
        <f t="shared" si="14"/>
        <v>41939.113170687386</v>
      </c>
      <c r="E46" s="8">
        <v>201838.56140000001</v>
      </c>
      <c r="F46" s="5">
        <v>279734.47240000003</v>
      </c>
      <c r="G46" s="13">
        <f t="shared" si="15"/>
        <v>240786.51690000002</v>
      </c>
      <c r="H46" s="18">
        <f t="shared" si="9"/>
        <v>4.4200571537971491</v>
      </c>
      <c r="I46" s="19">
        <f t="shared" si="10"/>
        <v>7.3202122292878151</v>
      </c>
      <c r="J46" s="42">
        <f t="shared" si="16"/>
        <v>5.8701346915424821</v>
      </c>
      <c r="K46" s="5">
        <v>27472</v>
      </c>
      <c r="L46" s="5">
        <v>30945.618100040887</v>
      </c>
      <c r="M46" s="13">
        <f t="shared" si="11"/>
        <v>29208.809050020442</v>
      </c>
      <c r="N46" s="58">
        <f t="shared" si="12"/>
        <v>60.160857908847184</v>
      </c>
      <c r="O46" s="50">
        <f t="shared" si="13"/>
        <v>80.979827089337178</v>
      </c>
      <c r="P46" s="52">
        <f t="shared" si="17"/>
        <v>70.570342499092177</v>
      </c>
    </row>
    <row r="47" spans="1:16" x14ac:dyDescent="0.25">
      <c r="A47" s="32">
        <v>7</v>
      </c>
      <c r="B47" s="8">
        <v>49931.485292337493</v>
      </c>
      <c r="C47" s="5">
        <v>51674.844955377404</v>
      </c>
      <c r="D47" s="9">
        <f t="shared" si="14"/>
        <v>50803.165123857449</v>
      </c>
      <c r="E47" s="8">
        <v>195132</v>
      </c>
      <c r="F47" s="5">
        <v>335886.61869999999</v>
      </c>
      <c r="G47" s="13">
        <f t="shared" si="15"/>
        <v>265509.30935</v>
      </c>
      <c r="H47" s="18">
        <f t="shared" si="9"/>
        <v>3.9079951028403523</v>
      </c>
      <c r="I47" s="19">
        <f t="shared" si="10"/>
        <v>6.5000024478069935</v>
      </c>
      <c r="J47" s="42">
        <f t="shared" si="16"/>
        <v>5.2039987753236732</v>
      </c>
      <c r="K47" s="5">
        <v>38145.502965742649</v>
      </c>
      <c r="L47" s="5">
        <v>45783.814854031159</v>
      </c>
      <c r="M47" s="13">
        <f t="shared" si="11"/>
        <v>41964.658909886901</v>
      </c>
      <c r="N47" s="58">
        <f t="shared" si="12"/>
        <v>76.39569049951028</v>
      </c>
      <c r="O47" s="50">
        <f t="shared" si="13"/>
        <v>88.599810785241246</v>
      </c>
      <c r="P47" s="52">
        <f t="shared" si="17"/>
        <v>82.497750642375763</v>
      </c>
    </row>
    <row r="48" spans="1:16" x14ac:dyDescent="0.25">
      <c r="A48" s="32">
        <v>7.5</v>
      </c>
      <c r="B48" s="8">
        <v>48554.077973948166</v>
      </c>
      <c r="C48" s="5">
        <v>68586.928223291863</v>
      </c>
      <c r="D48" s="64">
        <f t="shared" si="14"/>
        <v>58570.503098620014</v>
      </c>
      <c r="E48" s="8">
        <v>240887.2691</v>
      </c>
      <c r="F48" s="5">
        <v>355935.52179999999</v>
      </c>
      <c r="G48" s="13">
        <f t="shared" si="15"/>
        <v>298411.39545000001</v>
      </c>
      <c r="H48" s="62">
        <f t="shared" si="9"/>
        <v>4.961216012159654</v>
      </c>
      <c r="I48" s="61">
        <f t="shared" si="10"/>
        <v>5.1895533306465476</v>
      </c>
      <c r="J48" s="63">
        <f t="shared" si="16"/>
        <v>5.0753846714031008</v>
      </c>
      <c r="K48" s="5">
        <v>45766.985884809154</v>
      </c>
      <c r="L48" s="5">
        <v>64502.04341113432</v>
      </c>
      <c r="M48" s="13">
        <f t="shared" si="11"/>
        <v>55134.514647971737</v>
      </c>
      <c r="N48" s="58">
        <f t="shared" si="12"/>
        <v>94.259818731117832</v>
      </c>
      <c r="O48" s="50">
        <f t="shared" si="13"/>
        <v>94.044222539229665</v>
      </c>
      <c r="P48" s="52">
        <f t="shared" si="17"/>
        <v>94.152020635173756</v>
      </c>
    </row>
    <row r="49" spans="1:16" x14ac:dyDescent="0.25">
      <c r="A49" s="32">
        <v>8</v>
      </c>
      <c r="B49" s="8">
        <v>89769.624315078865</v>
      </c>
      <c r="C49" s="5">
        <v>92890.845549857026</v>
      </c>
      <c r="D49" s="64">
        <f t="shared" si="14"/>
        <v>91330.234932467953</v>
      </c>
      <c r="E49" s="8">
        <v>255355.44459999999</v>
      </c>
      <c r="F49" s="5">
        <v>259140.9823</v>
      </c>
      <c r="G49" s="13">
        <f t="shared" si="15"/>
        <v>257248.21344999998</v>
      </c>
      <c r="H49" s="62">
        <f t="shared" si="9"/>
        <v>2.8445640331938784</v>
      </c>
      <c r="I49" s="61">
        <f t="shared" si="10"/>
        <v>2.7897364995015792</v>
      </c>
      <c r="J49" s="63">
        <f t="shared" si="16"/>
        <v>2.8171502663477286</v>
      </c>
      <c r="K49" s="5">
        <v>73332.243514061702</v>
      </c>
      <c r="L49" s="5">
        <v>88746.87968047928</v>
      </c>
      <c r="M49" s="13">
        <f t="shared" si="11"/>
        <v>81039.561597270484</v>
      </c>
      <c r="N49" s="58">
        <f t="shared" si="12"/>
        <v>81.689373297002732</v>
      </c>
      <c r="O49" s="50">
        <f t="shared" si="13"/>
        <v>95.538886695617848</v>
      </c>
      <c r="P49" s="52">
        <f t="shared" si="17"/>
        <v>88.614129996310282</v>
      </c>
    </row>
    <row r="50" spans="1:16" x14ac:dyDescent="0.25">
      <c r="A50" s="32">
        <v>8.5</v>
      </c>
      <c r="B50" s="8" t="s">
        <v>21</v>
      </c>
      <c r="C50" s="5">
        <v>136935.89472091969</v>
      </c>
      <c r="D50" s="64">
        <f t="shared" si="14"/>
        <v>136935.89472091969</v>
      </c>
      <c r="E50" s="8">
        <v>283602.837</v>
      </c>
      <c r="F50" s="5">
        <v>193343.34589999999</v>
      </c>
      <c r="G50" s="13">
        <f t="shared" si="15"/>
        <v>238473.09145000001</v>
      </c>
      <c r="H50" s="62" t="s">
        <v>22</v>
      </c>
      <c r="I50" s="61">
        <f t="shared" ref="I50:I57" si="18">F50/C50</f>
        <v>1.4119259694037178</v>
      </c>
      <c r="J50" s="63">
        <f t="shared" si="16"/>
        <v>1.4119259694037178</v>
      </c>
      <c r="K50" s="5" t="s">
        <v>22</v>
      </c>
      <c r="L50" s="5">
        <v>121951.6563303585</v>
      </c>
      <c r="M50" s="13">
        <f t="shared" si="11"/>
        <v>121951.6563303585</v>
      </c>
      <c r="N50" s="58" t="s">
        <v>22</v>
      </c>
      <c r="O50" s="50">
        <f t="shared" ref="O50:O57" si="19">L50/C50*100</f>
        <v>89.05747947161727</v>
      </c>
      <c r="P50" s="52">
        <f t="shared" si="17"/>
        <v>89.05747947161727</v>
      </c>
    </row>
    <row r="51" spans="1:16" x14ac:dyDescent="0.25">
      <c r="A51" s="32">
        <v>9</v>
      </c>
      <c r="B51" s="8">
        <v>191876.77036678369</v>
      </c>
      <c r="C51" s="5">
        <v>169165.81818181818</v>
      </c>
      <c r="D51" s="64">
        <f t="shared" si="14"/>
        <v>180521.29427430092</v>
      </c>
      <c r="E51" s="8">
        <v>243699.16140000001</v>
      </c>
      <c r="F51" s="5">
        <v>53798.657200000001</v>
      </c>
      <c r="G51" s="13">
        <f t="shared" si="15"/>
        <v>148748.9093</v>
      </c>
      <c r="H51" s="62">
        <f t="shared" ref="H51:H57" si="20">E51/B51</f>
        <v>1.2700816306953404</v>
      </c>
      <c r="I51" s="61">
        <f t="shared" si="18"/>
        <v>0.31802321401701611</v>
      </c>
      <c r="J51" s="63">
        <f t="shared" si="16"/>
        <v>0.79405242235617823</v>
      </c>
      <c r="K51" s="5">
        <v>174711.29403219948</v>
      </c>
      <c r="L51" s="5">
        <v>166301.09090909091</v>
      </c>
      <c r="M51" s="13">
        <f t="shared" si="11"/>
        <v>170506.19247064518</v>
      </c>
      <c r="N51" s="58">
        <f t="shared" ref="N51:N57" si="21">K51/B51*100</f>
        <v>91.053905951318967</v>
      </c>
      <c r="O51" s="50">
        <f t="shared" si="19"/>
        <v>98.306556665219276</v>
      </c>
      <c r="P51" s="52">
        <f t="shared" si="17"/>
        <v>94.680231308269128</v>
      </c>
    </row>
    <row r="52" spans="1:16" x14ac:dyDescent="0.25">
      <c r="A52" s="32">
        <v>9.5</v>
      </c>
      <c r="B52" s="8">
        <v>240496.70948123268</v>
      </c>
      <c r="C52" s="5">
        <v>198521.82999409386</v>
      </c>
      <c r="D52" s="64">
        <f t="shared" si="14"/>
        <v>219509.26973766327</v>
      </c>
      <c r="E52" s="8">
        <v>197731.95430000001</v>
      </c>
      <c r="F52" s="5">
        <v>66554.078399999999</v>
      </c>
      <c r="G52" s="13">
        <f t="shared" si="15"/>
        <v>132143.01634999999</v>
      </c>
      <c r="H52" s="62">
        <f t="shared" si="20"/>
        <v>0.82218153722984788</v>
      </c>
      <c r="I52" s="61">
        <f t="shared" si="18"/>
        <v>0.33524816087973813</v>
      </c>
      <c r="J52" s="63">
        <f t="shared" si="16"/>
        <v>0.57871484905479298</v>
      </c>
      <c r="K52" s="5">
        <v>229641.71923932285</v>
      </c>
      <c r="L52" s="5">
        <v>192721.82090772796</v>
      </c>
      <c r="M52" s="13">
        <f t="shared" si="11"/>
        <v>211181.7700735254</v>
      </c>
      <c r="N52" s="58">
        <f t="shared" si="21"/>
        <v>95.486428789265034</v>
      </c>
      <c r="O52" s="50">
        <f t="shared" si="19"/>
        <v>97.078402366863912</v>
      </c>
      <c r="P52" s="52">
        <f t="shared" si="17"/>
        <v>96.282415578064473</v>
      </c>
    </row>
    <row r="53" spans="1:16" x14ac:dyDescent="0.25">
      <c r="A53" s="32">
        <v>10</v>
      </c>
      <c r="B53" s="8">
        <v>267194.11791403801</v>
      </c>
      <c r="C53" s="5">
        <v>278212.45421245421</v>
      </c>
      <c r="D53" s="9">
        <f t="shared" si="14"/>
        <v>272703.28606324608</v>
      </c>
      <c r="E53" s="8">
        <v>141644.0846</v>
      </c>
      <c r="F53" s="5">
        <v>46754.2503</v>
      </c>
      <c r="G53" s="13">
        <f t="shared" si="15"/>
        <v>94199.167450000008</v>
      </c>
      <c r="H53" s="62">
        <f t="shared" si="20"/>
        <v>0.5301167769178583</v>
      </c>
      <c r="I53" s="61">
        <f t="shared" si="18"/>
        <v>0.16805232688935118</v>
      </c>
      <c r="J53" s="63">
        <f t="shared" si="16"/>
        <v>0.34908455190360477</v>
      </c>
      <c r="K53" s="5">
        <v>261693.27826442156</v>
      </c>
      <c r="L53" s="5">
        <v>265248.44852117577</v>
      </c>
      <c r="M53" s="13">
        <f t="shared" si="11"/>
        <v>263470.8633927987</v>
      </c>
      <c r="N53" s="58">
        <f t="shared" si="21"/>
        <v>97.941257205599797</v>
      </c>
      <c r="O53" s="50">
        <f t="shared" si="19"/>
        <v>95.340249692280636</v>
      </c>
      <c r="P53" s="52">
        <f t="shared" si="17"/>
        <v>96.640753448940217</v>
      </c>
    </row>
    <row r="54" spans="1:16" x14ac:dyDescent="0.25">
      <c r="A54" s="32">
        <v>10.5</v>
      </c>
      <c r="B54" s="8">
        <v>227334.84697121062</v>
      </c>
      <c r="C54" s="5">
        <v>215261.09672436508</v>
      </c>
      <c r="D54" s="9">
        <f t="shared" si="14"/>
        <v>221297.97184778785</v>
      </c>
      <c r="E54" s="8">
        <v>181557.5379</v>
      </c>
      <c r="F54" s="5">
        <v>72599.001699999993</v>
      </c>
      <c r="G54" s="13">
        <f t="shared" si="15"/>
        <v>127078.26979999999</v>
      </c>
      <c r="H54" s="18">
        <f t="shared" si="20"/>
        <v>0.79863487854544446</v>
      </c>
      <c r="I54" s="19">
        <f t="shared" si="18"/>
        <v>0.3372602054190994</v>
      </c>
      <c r="J54" s="42">
        <f t="shared" si="16"/>
        <v>0.56794754198227193</v>
      </c>
      <c r="K54" s="5">
        <v>223280.53764417401</v>
      </c>
      <c r="L54" s="5">
        <v>213535.77756576258</v>
      </c>
      <c r="M54" s="13">
        <f t="shared" si="11"/>
        <v>218408.15760496829</v>
      </c>
      <c r="N54" s="58">
        <f t="shared" si="21"/>
        <v>98.216591349257584</v>
      </c>
      <c r="O54" s="50">
        <f t="shared" si="19"/>
        <v>99.198499317871764</v>
      </c>
      <c r="P54" s="52">
        <f t="shared" si="17"/>
        <v>98.707545333564667</v>
      </c>
    </row>
    <row r="55" spans="1:16" x14ac:dyDescent="0.25">
      <c r="A55" s="32">
        <v>11</v>
      </c>
      <c r="B55" s="8">
        <v>260065.81818181818</v>
      </c>
      <c r="C55" s="5">
        <v>325204.30693744036</v>
      </c>
      <c r="D55" s="9">
        <f t="shared" si="14"/>
        <v>292635.06255962927</v>
      </c>
      <c r="E55" s="8">
        <v>245980.24110000001</v>
      </c>
      <c r="F55" s="5">
        <v>81609.218999999997</v>
      </c>
      <c r="G55" s="13">
        <f t="shared" si="15"/>
        <v>163794.73005000001</v>
      </c>
      <c r="H55" s="18">
        <f t="shared" si="20"/>
        <v>0.94583841436643323</v>
      </c>
      <c r="I55" s="19">
        <f t="shared" si="18"/>
        <v>0.25094753439319972</v>
      </c>
      <c r="J55" s="42">
        <f t="shared" si="16"/>
        <v>0.59839297437981642</v>
      </c>
      <c r="K55" s="5">
        <v>255585.09090909091</v>
      </c>
      <c r="L55" s="5">
        <v>320101.76729816908</v>
      </c>
      <c r="M55" s="13">
        <f t="shared" si="11"/>
        <v>287843.42910363001</v>
      </c>
      <c r="N55" s="58">
        <f t="shared" si="21"/>
        <v>98.277079508543991</v>
      </c>
      <c r="O55" s="50">
        <f t="shared" si="19"/>
        <v>98.430974150581335</v>
      </c>
      <c r="P55" s="52">
        <f t="shared" si="17"/>
        <v>98.354026829562656</v>
      </c>
    </row>
    <row r="56" spans="1:16" x14ac:dyDescent="0.25">
      <c r="A56" s="32">
        <v>11.5</v>
      </c>
      <c r="B56" s="8">
        <v>371046.20267513033</v>
      </c>
      <c r="C56" s="5">
        <v>401295.32580049074</v>
      </c>
      <c r="D56" s="9">
        <f t="shared" si="14"/>
        <v>386170.76423781051</v>
      </c>
      <c r="E56" s="8">
        <v>146024.68340000001</v>
      </c>
      <c r="F56" s="5">
        <v>83923.714500000002</v>
      </c>
      <c r="G56" s="13">
        <f t="shared" si="15"/>
        <v>114974.19895000001</v>
      </c>
      <c r="H56" s="18">
        <f t="shared" si="20"/>
        <v>0.39354851861360235</v>
      </c>
      <c r="I56" s="19">
        <f t="shared" si="18"/>
        <v>0.20913205089690923</v>
      </c>
      <c r="J56" s="42">
        <f t="shared" si="16"/>
        <v>0.30134028475525576</v>
      </c>
      <c r="K56" s="5">
        <v>359396.05531625485</v>
      </c>
      <c r="L56" s="5">
        <v>390085.0019690406</v>
      </c>
      <c r="M56" s="13">
        <f t="shared" si="11"/>
        <v>374740.52864264773</v>
      </c>
      <c r="N56" s="58">
        <f t="shared" si="21"/>
        <v>96.860189573459735</v>
      </c>
      <c r="O56" s="50">
        <f t="shared" si="19"/>
        <v>97.206465385788348</v>
      </c>
      <c r="P56" s="52">
        <f t="shared" si="17"/>
        <v>97.033327479624035</v>
      </c>
    </row>
    <row r="57" spans="1:16" x14ac:dyDescent="0.25">
      <c r="A57" s="33">
        <v>12</v>
      </c>
      <c r="B57" s="10">
        <v>391745.36386306962</v>
      </c>
      <c r="C57" s="11">
        <v>408241.05279080319</v>
      </c>
      <c r="D57" s="12">
        <f t="shared" si="14"/>
        <v>399993.20832693641</v>
      </c>
      <c r="E57" s="10">
        <v>314506.96100000001</v>
      </c>
      <c r="F57" s="11">
        <v>36262.925799999997</v>
      </c>
      <c r="G57" s="14">
        <f t="shared" si="15"/>
        <v>175384.94339999999</v>
      </c>
      <c r="H57" s="20">
        <f t="shared" si="20"/>
        <v>0.80283518328996106</v>
      </c>
      <c r="I57" s="21">
        <f t="shared" si="18"/>
        <v>8.8827239573532973E-2</v>
      </c>
      <c r="J57" s="43">
        <f t="shared" si="16"/>
        <v>0.44583121143174703</v>
      </c>
      <c r="K57" s="11">
        <v>374306.77850827476</v>
      </c>
      <c r="L57" s="11">
        <v>394919.01376493723</v>
      </c>
      <c r="M57" s="14">
        <f t="shared" si="11"/>
        <v>384612.896136606</v>
      </c>
      <c r="N57" s="59">
        <f t="shared" si="21"/>
        <v>95.548489666136717</v>
      </c>
      <c r="O57" s="60">
        <f t="shared" si="19"/>
        <v>96.736722351954967</v>
      </c>
      <c r="P57" s="53">
        <f t="shared" si="17"/>
        <v>96.142606009045835</v>
      </c>
    </row>
    <row r="58" spans="1:16" x14ac:dyDescent="0.25">
      <c r="A58" s="65" t="s">
        <v>23</v>
      </c>
      <c r="B58" s="65"/>
    </row>
  </sheetData>
  <mergeCells count="2">
    <mergeCell ref="B3:P3"/>
    <mergeCell ref="B31:P3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1T23:41:41Z</dcterms:modified>
</cp:coreProperties>
</file>